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308"/>
  <workbookPr autoCompressPictures="0"/>
  <bookViews>
    <workbookView xWindow="0" yWindow="0" windowWidth="25600" windowHeight="14800"/>
  </bookViews>
  <sheets>
    <sheet name="All proteins" sheetId="1" r:id="rId1"/>
    <sheet name="Membrane-proteins-renormalized" sheetId="3" r:id="rId2"/>
  </sheets>
  <definedNames>
    <definedName name="gypbset">'All proteins'!$I$3:$I$183</definedName>
    <definedName name="orig_c1">#REF!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80" i="3" l="1"/>
  <c r="AO79" i="3"/>
  <c r="AO78" i="3"/>
  <c r="AO77" i="3"/>
  <c r="AO76" i="3"/>
  <c r="AO75" i="3"/>
  <c r="AO74" i="3"/>
  <c r="AO73" i="3"/>
  <c r="AO72" i="3"/>
  <c r="AO71" i="3"/>
  <c r="AO70" i="3"/>
  <c r="AO69" i="3"/>
  <c r="AO68" i="3"/>
  <c r="AO67" i="3"/>
  <c r="AO66" i="3"/>
  <c r="AO65" i="3"/>
  <c r="AO64" i="3"/>
  <c r="AO63" i="3"/>
  <c r="AO62" i="3"/>
  <c r="AO61" i="3"/>
  <c r="AO60" i="3"/>
  <c r="AO59" i="3"/>
  <c r="AO58" i="3"/>
  <c r="AO57" i="3"/>
  <c r="AO56" i="3"/>
  <c r="AO55" i="3"/>
  <c r="AO54" i="3"/>
  <c r="AO53" i="3"/>
  <c r="AO52" i="3"/>
  <c r="AO51" i="3"/>
  <c r="AO50" i="3"/>
  <c r="AO49" i="3"/>
  <c r="AO48" i="3"/>
  <c r="AO47" i="3"/>
  <c r="AO46" i="3"/>
  <c r="AO45" i="3"/>
  <c r="AO44" i="3"/>
  <c r="AO43" i="3"/>
  <c r="AO42" i="3"/>
  <c r="AO41" i="3"/>
  <c r="AO40" i="3"/>
  <c r="AO39" i="3"/>
  <c r="AO38" i="3"/>
  <c r="AO37" i="3"/>
  <c r="AO36" i="3"/>
  <c r="AO35" i="3"/>
  <c r="AO34" i="3"/>
  <c r="AO33" i="3"/>
  <c r="AO32" i="3"/>
  <c r="AO31" i="3"/>
  <c r="AO30" i="3"/>
  <c r="AO29" i="3"/>
  <c r="AO28" i="3"/>
  <c r="AO27" i="3"/>
  <c r="AO26" i="3"/>
  <c r="AO25" i="3"/>
  <c r="AO24" i="3"/>
  <c r="AO23" i="3"/>
  <c r="AO22" i="3"/>
  <c r="AO21" i="3"/>
  <c r="AO20" i="3"/>
  <c r="AO19" i="3"/>
  <c r="AO18" i="3"/>
  <c r="AO17" i="3"/>
  <c r="AO16" i="3"/>
  <c r="AO15" i="3"/>
  <c r="AO14" i="3"/>
  <c r="AO13" i="3"/>
  <c r="AO12" i="3"/>
  <c r="AO11" i="3"/>
  <c r="AO10" i="3"/>
  <c r="AO9" i="3"/>
  <c r="AO8" i="3"/>
  <c r="AO7" i="3"/>
  <c r="AO6" i="3"/>
  <c r="AO5" i="3"/>
  <c r="AO4" i="3"/>
  <c r="AO3" i="3"/>
  <c r="AK79" i="3"/>
  <c r="AN79" i="3"/>
  <c r="AK75" i="3"/>
  <c r="AN75" i="3"/>
  <c r="AK71" i="3"/>
  <c r="AN71" i="3"/>
  <c r="AK67" i="3"/>
  <c r="AN67" i="3"/>
  <c r="AK63" i="3"/>
  <c r="AN63" i="3"/>
  <c r="AK59" i="3"/>
  <c r="AN59" i="3"/>
  <c r="AK55" i="3"/>
  <c r="AN55" i="3"/>
  <c r="AK51" i="3"/>
  <c r="AN51" i="3"/>
  <c r="AK47" i="3"/>
  <c r="AN47" i="3"/>
  <c r="AK43" i="3"/>
  <c r="AN43" i="3"/>
  <c r="AK39" i="3"/>
  <c r="AN39" i="3"/>
  <c r="AK35" i="3"/>
  <c r="AN35" i="3"/>
  <c r="AK31" i="3"/>
  <c r="AN31" i="3"/>
  <c r="AK27" i="3"/>
  <c r="AN27" i="3"/>
  <c r="AK23" i="3"/>
  <c r="AN23" i="3"/>
  <c r="AK19" i="3"/>
  <c r="AN19" i="3"/>
  <c r="AK15" i="3"/>
  <c r="AN15" i="3"/>
  <c r="AK11" i="3"/>
  <c r="AN11" i="3"/>
  <c r="AK7" i="3"/>
  <c r="AN7" i="3"/>
  <c r="AK3" i="3"/>
  <c r="AN3" i="3"/>
  <c r="AL79" i="3"/>
  <c r="AL75" i="3"/>
  <c r="AL71" i="3"/>
  <c r="AL67" i="3"/>
  <c r="AL63" i="3"/>
  <c r="AL59" i="3"/>
  <c r="AL55" i="3"/>
  <c r="AL51" i="3"/>
  <c r="AL47" i="3"/>
  <c r="AL43" i="3"/>
  <c r="AL39" i="3"/>
  <c r="AL35" i="3"/>
  <c r="AL31" i="3"/>
  <c r="AL27" i="3"/>
  <c r="AL23" i="3"/>
  <c r="AL19" i="3"/>
  <c r="AL15" i="3"/>
  <c r="AL11" i="3"/>
  <c r="AL7" i="3"/>
  <c r="AL3" i="3"/>
  <c r="AK80" i="3"/>
  <c r="AM80" i="3"/>
  <c r="AM79" i="3"/>
  <c r="AK78" i="3"/>
  <c r="AN78" i="3"/>
  <c r="AK77" i="3"/>
  <c r="AN77" i="3"/>
  <c r="AK76" i="3"/>
  <c r="AM76" i="3"/>
  <c r="AM75" i="3"/>
  <c r="AK74" i="3"/>
  <c r="AN74" i="3"/>
  <c r="AK73" i="3"/>
  <c r="AM73" i="3"/>
  <c r="AK72" i="3"/>
  <c r="AM72" i="3"/>
  <c r="AM71" i="3"/>
  <c r="AK70" i="3"/>
  <c r="AN70" i="3"/>
  <c r="AK69" i="3"/>
  <c r="AN69" i="3"/>
  <c r="AK68" i="3"/>
  <c r="AM68" i="3"/>
  <c r="AM67" i="3"/>
  <c r="AK66" i="3"/>
  <c r="AN66" i="3"/>
  <c r="AK65" i="3"/>
  <c r="AN65" i="3"/>
  <c r="AK64" i="3"/>
  <c r="AM64" i="3"/>
  <c r="AM63" i="3"/>
  <c r="AK62" i="3"/>
  <c r="AN62" i="3"/>
  <c r="AK61" i="3"/>
  <c r="AN61" i="3"/>
  <c r="AK60" i="3"/>
  <c r="AM60" i="3"/>
  <c r="AM59" i="3"/>
  <c r="AK58" i="3"/>
  <c r="AN58" i="3"/>
  <c r="AK57" i="3"/>
  <c r="AM57" i="3"/>
  <c r="AK56" i="3"/>
  <c r="AM56" i="3"/>
  <c r="AM55" i="3"/>
  <c r="AK54" i="3"/>
  <c r="AN54" i="3"/>
  <c r="AK53" i="3"/>
  <c r="AN53" i="3"/>
  <c r="AK52" i="3"/>
  <c r="AM52" i="3"/>
  <c r="AM51" i="3"/>
  <c r="AK50" i="3"/>
  <c r="AN50" i="3"/>
  <c r="AK49" i="3"/>
  <c r="AN49" i="3"/>
  <c r="AK48" i="3"/>
  <c r="AM48" i="3"/>
  <c r="AM47" i="3"/>
  <c r="AK46" i="3"/>
  <c r="AN46" i="3"/>
  <c r="AK45" i="3"/>
  <c r="AM45" i="3"/>
  <c r="AK44" i="3"/>
  <c r="AM44" i="3"/>
  <c r="AM43" i="3"/>
  <c r="AK42" i="3"/>
  <c r="AN42" i="3"/>
  <c r="AK41" i="3"/>
  <c r="AN41" i="3"/>
  <c r="AK40" i="3"/>
  <c r="AM40" i="3"/>
  <c r="AM39" i="3"/>
  <c r="AK38" i="3"/>
  <c r="AN38" i="3"/>
  <c r="AK37" i="3"/>
  <c r="AN37" i="3"/>
  <c r="AK36" i="3"/>
  <c r="AM36" i="3"/>
  <c r="AM35" i="3"/>
  <c r="AK34" i="3"/>
  <c r="AN34" i="3"/>
  <c r="AK33" i="3"/>
  <c r="AN33" i="3"/>
  <c r="AK32" i="3"/>
  <c r="AM32" i="3"/>
  <c r="AM31" i="3"/>
  <c r="AK30" i="3"/>
  <c r="AN30" i="3"/>
  <c r="AK29" i="3"/>
  <c r="AM29" i="3"/>
  <c r="AK28" i="3"/>
  <c r="AM28" i="3"/>
  <c r="AM27" i="3"/>
  <c r="AK26" i="3"/>
  <c r="AN26" i="3"/>
  <c r="AK25" i="3"/>
  <c r="AN25" i="3"/>
  <c r="AK24" i="3"/>
  <c r="AM24" i="3"/>
  <c r="AM23" i="3"/>
  <c r="AK22" i="3"/>
  <c r="AN22" i="3"/>
  <c r="AK21" i="3"/>
  <c r="AN21" i="3"/>
  <c r="AK20" i="3"/>
  <c r="AM20" i="3"/>
  <c r="AM19" i="3"/>
  <c r="AK18" i="3"/>
  <c r="AN18" i="3"/>
  <c r="AK17" i="3"/>
  <c r="AM17" i="3"/>
  <c r="AK16" i="3"/>
  <c r="AM16" i="3"/>
  <c r="AM15" i="3"/>
  <c r="AK14" i="3"/>
  <c r="AN14" i="3"/>
  <c r="AK13" i="3"/>
  <c r="AN13" i="3"/>
  <c r="AK12" i="3"/>
  <c r="AM12" i="3"/>
  <c r="AM11" i="3"/>
  <c r="AK10" i="3"/>
  <c r="AN10" i="3"/>
  <c r="AK9" i="3"/>
  <c r="AN9" i="3"/>
  <c r="AK8" i="3"/>
  <c r="AM8" i="3"/>
  <c r="AM7" i="3"/>
  <c r="AK6" i="3"/>
  <c r="AN6" i="3"/>
  <c r="AK5" i="3"/>
  <c r="AN5" i="3"/>
  <c r="AK4" i="3"/>
  <c r="AM4" i="3"/>
  <c r="AM3" i="3"/>
  <c r="AM5" i="3"/>
  <c r="AM13" i="3"/>
  <c r="AM21" i="3"/>
  <c r="AM33" i="3"/>
  <c r="AM41" i="3"/>
  <c r="AM53" i="3"/>
  <c r="AM65" i="3"/>
  <c r="AL4" i="3"/>
  <c r="AL8" i="3"/>
  <c r="AL12" i="3"/>
  <c r="AL16" i="3"/>
  <c r="AL20" i="3"/>
  <c r="AL24" i="3"/>
  <c r="AL28" i="3"/>
  <c r="AL32" i="3"/>
  <c r="AL36" i="3"/>
  <c r="AL40" i="3"/>
  <c r="AL44" i="3"/>
  <c r="AL48" i="3"/>
  <c r="AL52" i="3"/>
  <c r="AL56" i="3"/>
  <c r="AL60" i="3"/>
  <c r="AL64" i="3"/>
  <c r="AL68" i="3"/>
  <c r="AL72" i="3"/>
  <c r="AL76" i="3"/>
  <c r="AL80" i="3"/>
  <c r="AM6" i="3"/>
  <c r="AM10" i="3"/>
  <c r="AM14" i="3"/>
  <c r="AM18" i="3"/>
  <c r="AM22" i="3"/>
  <c r="AM26" i="3"/>
  <c r="AM30" i="3"/>
  <c r="AM34" i="3"/>
  <c r="AM38" i="3"/>
  <c r="AM42" i="3"/>
  <c r="AM46" i="3"/>
  <c r="AM50" i="3"/>
  <c r="AM54" i="3"/>
  <c r="AM58" i="3"/>
  <c r="AM62" i="3"/>
  <c r="AM66" i="3"/>
  <c r="AM70" i="3"/>
  <c r="AM74" i="3"/>
  <c r="AM78" i="3"/>
  <c r="AN4" i="3"/>
  <c r="AN8" i="3"/>
  <c r="AN12" i="3"/>
  <c r="AN16" i="3"/>
  <c r="AN20" i="3"/>
  <c r="AN24" i="3"/>
  <c r="AN28" i="3"/>
  <c r="AN32" i="3"/>
  <c r="AN36" i="3"/>
  <c r="AN40" i="3"/>
  <c r="AN44" i="3"/>
  <c r="AN48" i="3"/>
  <c r="AN52" i="3"/>
  <c r="AN56" i="3"/>
  <c r="AN60" i="3"/>
  <c r="AN64" i="3"/>
  <c r="AN68" i="3"/>
  <c r="AN72" i="3"/>
  <c r="AN76" i="3"/>
  <c r="AN80" i="3"/>
  <c r="AM9" i="3"/>
  <c r="AM25" i="3"/>
  <c r="AM37" i="3"/>
  <c r="AM49" i="3"/>
  <c r="AM61" i="3"/>
  <c r="AM69" i="3"/>
  <c r="AM77" i="3"/>
  <c r="AL5" i="3"/>
  <c r="AL9" i="3"/>
  <c r="AL13" i="3"/>
  <c r="AL17" i="3"/>
  <c r="AL21" i="3"/>
  <c r="AL25" i="3"/>
  <c r="AL29" i="3"/>
  <c r="AL33" i="3"/>
  <c r="AL37" i="3"/>
  <c r="AL41" i="3"/>
  <c r="AL45" i="3"/>
  <c r="AL49" i="3"/>
  <c r="AL53" i="3"/>
  <c r="AL57" i="3"/>
  <c r="AL61" i="3"/>
  <c r="AL65" i="3"/>
  <c r="AL69" i="3"/>
  <c r="AL73" i="3"/>
  <c r="AL77" i="3"/>
  <c r="AN17" i="3"/>
  <c r="AN29" i="3"/>
  <c r="AN45" i="3"/>
  <c r="AN57" i="3"/>
  <c r="AN73" i="3"/>
  <c r="AL6" i="3"/>
  <c r="AL10" i="3"/>
  <c r="AL14" i="3"/>
  <c r="AL18" i="3"/>
  <c r="AL22" i="3"/>
  <c r="AL26" i="3"/>
  <c r="AL30" i="3"/>
  <c r="AL34" i="3"/>
  <c r="AL38" i="3"/>
  <c r="AL42" i="3"/>
  <c r="AL46" i="3"/>
  <c r="AL50" i="3"/>
  <c r="AL54" i="3"/>
  <c r="AL58" i="3"/>
  <c r="AL62" i="3"/>
  <c r="AL66" i="3"/>
  <c r="AL70" i="3"/>
  <c r="AL74" i="3"/>
  <c r="AL78" i="3"/>
  <c r="AQ3" i="3"/>
</calcChain>
</file>

<file path=xl/sharedStrings.xml><?xml version="1.0" encoding="utf-8"?>
<sst xmlns="http://schemas.openxmlformats.org/spreadsheetml/2006/main" count="2674" uniqueCount="590">
  <si>
    <t>Uniprot ID</t>
  </si>
  <si>
    <t>M</t>
  </si>
  <si>
    <t>PM</t>
  </si>
  <si>
    <t>IPM</t>
  </si>
  <si>
    <t>CS</t>
  </si>
  <si>
    <t>XC</t>
  </si>
  <si>
    <t>Nuc</t>
  </si>
  <si>
    <t>ShG</t>
  </si>
  <si>
    <t>Gene Symbol</t>
  </si>
  <si>
    <t>Description</t>
  </si>
  <si>
    <t>Number of peptides</t>
  </si>
  <si>
    <t>membrane protein</t>
  </si>
  <si>
    <t>Type I</t>
  </si>
  <si>
    <t>Type II</t>
  </si>
  <si>
    <t>Type III</t>
  </si>
  <si>
    <t>Type IV</t>
  </si>
  <si>
    <t>Multipass</t>
  </si>
  <si>
    <t>GPI</t>
  </si>
  <si>
    <t>Lipid anchored</t>
  </si>
  <si>
    <t>secreted</t>
  </si>
  <si>
    <t>TMHMM</t>
  </si>
  <si>
    <t>pLKO cRBC</t>
  </si>
  <si>
    <t>GypA KD</t>
  </si>
  <si>
    <t>GypB KD</t>
  </si>
  <si>
    <t>GypC KD</t>
  </si>
  <si>
    <t>Peripheral RBC</t>
  </si>
  <si>
    <t>P04921</t>
  </si>
  <si>
    <t/>
  </si>
  <si>
    <t>GYPC</t>
  </si>
  <si>
    <t>P14415</t>
  </si>
  <si>
    <t>ATP1B2</t>
  </si>
  <si>
    <t>P54709</t>
  </si>
  <si>
    <t>ATP1B3</t>
  </si>
  <si>
    <t>Q9H0X4</t>
  </si>
  <si>
    <t>ITFG3</t>
  </si>
  <si>
    <t>P23276</t>
  </si>
  <si>
    <t>KEL</t>
  </si>
  <si>
    <t>P08195</t>
  </si>
  <si>
    <t>SLC3A2</t>
  </si>
  <si>
    <t>P02786</t>
  </si>
  <si>
    <t>TFRC</t>
  </si>
  <si>
    <t>P19256</t>
  </si>
  <si>
    <t>CD58</t>
  </si>
  <si>
    <t>P08174</t>
  </si>
  <si>
    <t>CD55</t>
  </si>
  <si>
    <t>P35613</t>
  </si>
  <si>
    <t>BSG</t>
  </si>
  <si>
    <t>P14209</t>
  </si>
  <si>
    <t>CD99</t>
  </si>
  <si>
    <t>Q9Y624</t>
  </si>
  <si>
    <t>F11R</t>
  </si>
  <si>
    <t>P02724</t>
  </si>
  <si>
    <t>GYPA</t>
  </si>
  <si>
    <t>P11279</t>
  </si>
  <si>
    <t>LAMP1</t>
  </si>
  <si>
    <t>Q9UIW2</t>
  </si>
  <si>
    <t>PLXNA1</t>
  </si>
  <si>
    <t>P18433</t>
  </si>
  <si>
    <t>PTPRA</t>
  </si>
  <si>
    <t>Q15223</t>
  </si>
  <si>
    <t>PVRL1</t>
  </si>
  <si>
    <t>Q8IUW5</t>
  </si>
  <si>
    <t>RELL1</t>
  </si>
  <si>
    <t>P50895</t>
  </si>
  <si>
    <t>BCAM</t>
  </si>
  <si>
    <t>P16070</t>
  </si>
  <si>
    <t>CD44</t>
  </si>
  <si>
    <t>P15529</t>
  </si>
  <si>
    <t>CD46</t>
  </si>
  <si>
    <t>P17927</t>
  </si>
  <si>
    <t>CR1</t>
  </si>
  <si>
    <t>P32942</t>
  </si>
  <si>
    <t>ICAM3</t>
  </si>
  <si>
    <t>Q14773</t>
  </si>
  <si>
    <t>ICAM4</t>
  </si>
  <si>
    <t>P05556</t>
  </si>
  <si>
    <t>ITGB1</t>
  </si>
  <si>
    <t>Q92542</t>
  </si>
  <si>
    <t>NCSTN</t>
  </si>
  <si>
    <t>Q9Y639</t>
  </si>
  <si>
    <t>NPTN</t>
  </si>
  <si>
    <t>P15151</t>
  </si>
  <si>
    <t>PVR</t>
  </si>
  <si>
    <t>P16150</t>
  </si>
  <si>
    <t>SPN</t>
  </si>
  <si>
    <t>P08514</t>
  </si>
  <si>
    <t>ITGA2B</t>
  </si>
  <si>
    <t>P13612</t>
  </si>
  <si>
    <t>ITGA4</t>
  </si>
  <si>
    <t>P25445</t>
  </si>
  <si>
    <t>FAS</t>
  </si>
  <si>
    <t>Q92508</t>
  </si>
  <si>
    <t>PIEZO1</t>
  </si>
  <si>
    <t>P30825</t>
  </si>
  <si>
    <t>SLC7A1</t>
  </si>
  <si>
    <t>P18577</t>
  </si>
  <si>
    <t>RHCE</t>
  </si>
  <si>
    <t>Q9UHW9</t>
  </si>
  <si>
    <t>SLC12A6</t>
  </si>
  <si>
    <t>P11166</t>
  </si>
  <si>
    <t>SLC2A1</t>
  </si>
  <si>
    <t>P14672</t>
  </si>
  <si>
    <t>SLC2A4</t>
  </si>
  <si>
    <t>O75387</t>
  </si>
  <si>
    <t>SLC43A1</t>
  </si>
  <si>
    <t>Q8N370</t>
  </si>
  <si>
    <t>SLC43A2</t>
  </si>
  <si>
    <t>O15439</t>
  </si>
  <si>
    <t>ABCC4</t>
  </si>
  <si>
    <t>Q02094</t>
  </si>
  <si>
    <t>RHAG</t>
  </si>
  <si>
    <t>Q9Y666</t>
  </si>
  <si>
    <t>SLC12A7</t>
  </si>
  <si>
    <t>P53985</t>
  </si>
  <si>
    <t>SLC16A1</t>
  </si>
  <si>
    <t>Q99808</t>
  </si>
  <si>
    <t>SLC29A1</t>
  </si>
  <si>
    <t>Q8NBI5</t>
  </si>
  <si>
    <t>SLC43A3</t>
  </si>
  <si>
    <t>P02730</t>
  </si>
  <si>
    <t>SLC4A1</t>
  </si>
  <si>
    <t>P04920</t>
  </si>
  <si>
    <t>SLC4A2</t>
  </si>
  <si>
    <t>Q5T3F8</t>
  </si>
  <si>
    <t>TMEM63B</t>
  </si>
  <si>
    <t>A1A5C7</t>
  </si>
  <si>
    <t>SLC22A23</t>
  </si>
  <si>
    <t>Q8TDB8</t>
  </si>
  <si>
    <t>SLC2A14</t>
  </si>
  <si>
    <t>Q9NP59</t>
  </si>
  <si>
    <t>SLC40A1</t>
  </si>
  <si>
    <t>Q9NP58</t>
  </si>
  <si>
    <t>ABCB6</t>
  </si>
  <si>
    <t>P49281</t>
  </si>
  <si>
    <t>SLC11A2</t>
  </si>
  <si>
    <t>Q9HD45</t>
  </si>
  <si>
    <t>TM9SF3</t>
  </si>
  <si>
    <t>P51811</t>
  </si>
  <si>
    <t>XK</t>
  </si>
  <si>
    <t>Q13336</t>
  </si>
  <si>
    <t>SLC14A1</t>
  </si>
  <si>
    <t>P54707</t>
  </si>
  <si>
    <t>ATP12A</t>
  </si>
  <si>
    <t>Q04656</t>
  </si>
  <si>
    <t>ATP7A</t>
  </si>
  <si>
    <t>P29972</t>
  </si>
  <si>
    <t>AQP1</t>
  </si>
  <si>
    <t>O00421</t>
  </si>
  <si>
    <t>CCRL2</t>
  </si>
  <si>
    <t>Q08722</t>
  </si>
  <si>
    <t>CD47</t>
  </si>
  <si>
    <t>Q15758</t>
  </si>
  <si>
    <t>SLC1A5</t>
  </si>
  <si>
    <t>Q9Y6M5</t>
  </si>
  <si>
    <t>SLC30A1</t>
  </si>
  <si>
    <t>P16671</t>
  </si>
  <si>
    <t>CD36</t>
  </si>
  <si>
    <t>P22303</t>
  </si>
  <si>
    <t>ACHE</t>
  </si>
  <si>
    <t>P13987</t>
  </si>
  <si>
    <t>CD59</t>
  </si>
  <si>
    <t>O75326</t>
  </si>
  <si>
    <t>SEMA7A</t>
  </si>
  <si>
    <t>P27105</t>
  </si>
  <si>
    <t>STOM</t>
  </si>
  <si>
    <t>P16452</t>
  </si>
  <si>
    <t>EPB42</t>
  </si>
  <si>
    <t>Q00013</t>
  </si>
  <si>
    <t>MPP1</t>
  </si>
  <si>
    <t>Q99497</t>
  </si>
  <si>
    <t>PARK7</t>
  </si>
  <si>
    <t>P63000</t>
  </si>
  <si>
    <t>RAC1</t>
  </si>
  <si>
    <t>P62834</t>
  </si>
  <si>
    <t>RAP1A</t>
  </si>
  <si>
    <t>O15118</t>
  </si>
  <si>
    <t>NPC1</t>
  </si>
  <si>
    <t>Q01650</t>
  </si>
  <si>
    <t>SLC7A5</t>
  </si>
  <si>
    <t>P48067</t>
  </si>
  <si>
    <t>SLC6A9</t>
  </si>
  <si>
    <t>Q8NBJ9</t>
  </si>
  <si>
    <t>SIDT2</t>
  </si>
  <si>
    <t>P19440</t>
  </si>
  <si>
    <t>GGT1</t>
  </si>
  <si>
    <t>Q14108</t>
  </si>
  <si>
    <t>SCARB2</t>
  </si>
  <si>
    <t>Q15517</t>
  </si>
  <si>
    <t>CDSN</t>
  </si>
  <si>
    <t>Q16610</t>
  </si>
  <si>
    <t>ECM1</t>
  </si>
  <si>
    <t>Q04756</t>
  </si>
  <si>
    <t>HGFAC</t>
  </si>
  <si>
    <t>P02679</t>
  </si>
  <si>
    <t>FGG</t>
  </si>
  <si>
    <t>P01023</t>
  </si>
  <si>
    <t>A2M</t>
  </si>
  <si>
    <t>Q13085</t>
  </si>
  <si>
    <t>ACACA</t>
  </si>
  <si>
    <t>P62736</t>
  </si>
  <si>
    <t>ACTA2</t>
  </si>
  <si>
    <t>P60709</t>
  </si>
  <si>
    <t>ACTB</t>
  </si>
  <si>
    <t>P54819</t>
  </si>
  <si>
    <t>AK2</t>
  </si>
  <si>
    <t>P16157</t>
  </si>
  <si>
    <t>ANK1</t>
  </si>
  <si>
    <t>P04083</t>
  </si>
  <si>
    <t>ANXA1</t>
  </si>
  <si>
    <t>P07355</t>
  </si>
  <si>
    <t>ANXA2</t>
  </si>
  <si>
    <t>P02647</t>
  </si>
  <si>
    <t>APOA1</t>
  </si>
  <si>
    <t>P02656</t>
  </si>
  <si>
    <t>APOC3</t>
  </si>
  <si>
    <t>P05090</t>
  </si>
  <si>
    <t>APOD</t>
  </si>
  <si>
    <t>P02749</t>
  </si>
  <si>
    <t>APOH</t>
  </si>
  <si>
    <t>Q93070</t>
  </si>
  <si>
    <t>ART4</t>
  </si>
  <si>
    <t>P25311</t>
  </si>
  <si>
    <t>AZGP1</t>
  </si>
  <si>
    <t>Q13867</t>
  </si>
  <si>
    <t>BLMH</t>
  </si>
  <si>
    <t>P30043</t>
  </si>
  <si>
    <t>BLVRB</t>
  </si>
  <si>
    <t>P0C0L4</t>
  </si>
  <si>
    <t>C4A</t>
  </si>
  <si>
    <t>P0C0L5</t>
  </si>
  <si>
    <t>C4B</t>
  </si>
  <si>
    <t>P27482</t>
  </si>
  <si>
    <t>CALML3</t>
  </si>
  <si>
    <t>P04040</t>
  </si>
  <si>
    <t>CAT</t>
  </si>
  <si>
    <t>P50991</t>
  </si>
  <si>
    <t>CCT4</t>
  </si>
  <si>
    <t>P50990</t>
  </si>
  <si>
    <t>CCT8</t>
  </si>
  <si>
    <t>P05156</t>
  </si>
  <si>
    <t>CFI</t>
  </si>
  <si>
    <t>P10909</t>
  </si>
  <si>
    <t>CLU</t>
  </si>
  <si>
    <t>Q5VTE0</t>
  </si>
  <si>
    <t>EEF1A1P5</t>
  </si>
  <si>
    <t>P13639</t>
  </si>
  <si>
    <t>EEF2</t>
  </si>
  <si>
    <t>Q14240</t>
  </si>
  <si>
    <t>EIF4A2</t>
  </si>
  <si>
    <t>P06733</t>
  </si>
  <si>
    <t>ENO1</t>
  </si>
  <si>
    <t>P11171</t>
  </si>
  <si>
    <t>EPB41</t>
  </si>
  <si>
    <t>P58107</t>
  </si>
  <si>
    <t>EPPK1</t>
  </si>
  <si>
    <t>P00734</t>
  </si>
  <si>
    <t>F2</t>
  </si>
  <si>
    <t>P04406</t>
  </si>
  <si>
    <t>GAPDH</t>
  </si>
  <si>
    <t>P02774</t>
  </si>
  <si>
    <t>GC</t>
  </si>
  <si>
    <t>O75223</t>
  </si>
  <si>
    <t>GGCT</t>
  </si>
  <si>
    <t>P06396</t>
  </si>
  <si>
    <t>GSN</t>
  </si>
  <si>
    <t>P69905</t>
  </si>
  <si>
    <t>HBA1</t>
  </si>
  <si>
    <t>P68871</t>
  </si>
  <si>
    <t>HBB</t>
  </si>
  <si>
    <t>P02042</t>
  </si>
  <si>
    <t>HBD</t>
  </si>
  <si>
    <t>P69891</t>
  </si>
  <si>
    <t>HBG1</t>
  </si>
  <si>
    <t>P62805</t>
  </si>
  <si>
    <t>HIST1H4A</t>
  </si>
  <si>
    <t>P02790</t>
  </si>
  <si>
    <t>HPX</t>
  </si>
  <si>
    <t>P07900</t>
  </si>
  <si>
    <t>HSP90AA1</t>
  </si>
  <si>
    <t>P11021</t>
  </si>
  <si>
    <t>HSPA5</t>
  </si>
  <si>
    <t>P17066</t>
  </si>
  <si>
    <t>HSPA6</t>
  </si>
  <si>
    <t>P04792</t>
  </si>
  <si>
    <t>HSPB1</t>
  </si>
  <si>
    <t>P01876</t>
  </si>
  <si>
    <t>IGHA1</t>
  </si>
  <si>
    <t>P01834</t>
  </si>
  <si>
    <t>IGKC</t>
  </si>
  <si>
    <t>P0CG05</t>
  </si>
  <si>
    <t>IGLC2</t>
  </si>
  <si>
    <t>Q14624</t>
  </si>
  <si>
    <t>ITIH4</t>
  </si>
  <si>
    <t>P01042</t>
  </si>
  <si>
    <t>KNG1</t>
  </si>
  <si>
    <t>Q14974</t>
  </si>
  <si>
    <t>KPNB1</t>
  </si>
  <si>
    <t>P17931</t>
  </si>
  <si>
    <t>LGALS3</t>
  </si>
  <si>
    <t>P02545</t>
  </si>
  <si>
    <t>LMNA</t>
  </si>
  <si>
    <t>P02788</t>
  </si>
  <si>
    <t>LTF</t>
  </si>
  <si>
    <t>P61626</t>
  </si>
  <si>
    <t>LYZ</t>
  </si>
  <si>
    <t>P46734</t>
  </si>
  <si>
    <t>MAP2K3</t>
  </si>
  <si>
    <t>Q6ZVX7</t>
  </si>
  <si>
    <t>NCCRP1</t>
  </si>
  <si>
    <t>P11498</t>
  </si>
  <si>
    <t>PC</t>
  </si>
  <si>
    <t>P12273</t>
  </si>
  <si>
    <t>PIP</t>
  </si>
  <si>
    <t>P14618</t>
  </si>
  <si>
    <t>PKM</t>
  </si>
  <si>
    <t>Q8WVV4</t>
  </si>
  <si>
    <t>POF1B</t>
  </si>
  <si>
    <t>P62937</t>
  </si>
  <si>
    <t>PPIA</t>
  </si>
  <si>
    <t>Q06830</t>
  </si>
  <si>
    <t>PRDX1</t>
  </si>
  <si>
    <t>P32119</t>
  </si>
  <si>
    <t>PRDX2</t>
  </si>
  <si>
    <t>P62826</t>
  </si>
  <si>
    <t>RAN</t>
  </si>
  <si>
    <t>P26447</t>
  </si>
  <si>
    <t>S100A4</t>
  </si>
  <si>
    <t>P06703</t>
  </si>
  <si>
    <t>S100A6</t>
  </si>
  <si>
    <t>Q6UWP8</t>
  </si>
  <si>
    <t>SBSN</t>
  </si>
  <si>
    <t>P01009</t>
  </si>
  <si>
    <t>SERPINA1</t>
  </si>
  <si>
    <t>P05543</t>
  </si>
  <si>
    <t>SERPINA7</t>
  </si>
  <si>
    <t>P01008</t>
  </si>
  <si>
    <t>SERPINC1</t>
  </si>
  <si>
    <t>P37840</t>
  </si>
  <si>
    <t>SNCA</t>
  </si>
  <si>
    <t>P02549</t>
  </si>
  <si>
    <t>SPTA1</t>
  </si>
  <si>
    <t>P11277</t>
  </si>
  <si>
    <t>SPTB</t>
  </si>
  <si>
    <t>P02787</t>
  </si>
  <si>
    <t>TF</t>
  </si>
  <si>
    <t>P29401</t>
  </si>
  <si>
    <t>TKT</t>
  </si>
  <si>
    <t>P60174</t>
  </si>
  <si>
    <t>TPI1</t>
  </si>
  <si>
    <t>P06753</t>
  </si>
  <si>
    <t>TPM3</t>
  </si>
  <si>
    <t>P68363</t>
  </si>
  <si>
    <t>TUBA1B</t>
  </si>
  <si>
    <t>P10599</t>
  </si>
  <si>
    <t>TXN</t>
  </si>
  <si>
    <t>P0CG48</t>
  </si>
  <si>
    <t>UBC</t>
  </si>
  <si>
    <t>P31946</t>
  </si>
  <si>
    <t>YWHAB</t>
  </si>
  <si>
    <t>P02765</t>
  </si>
  <si>
    <t>AHSG</t>
  </si>
  <si>
    <t>K7EL57</t>
  </si>
  <si>
    <t>ATP9B</t>
  </si>
  <si>
    <t>E9PNW5</t>
  </si>
  <si>
    <t>C4orf50</t>
  </si>
  <si>
    <t>P00751</t>
  </si>
  <si>
    <t>CFB</t>
  </si>
  <si>
    <t>P36551</t>
  </si>
  <si>
    <t>CPOX</t>
  </si>
  <si>
    <t>P02671</t>
  </si>
  <si>
    <t>FGA</t>
  </si>
  <si>
    <t>P02675</t>
  </si>
  <si>
    <t>FGB</t>
  </si>
  <si>
    <t>P02794</t>
  </si>
  <si>
    <t>FTH1</t>
  </si>
  <si>
    <t>P00738</t>
  </si>
  <si>
    <t>HP</t>
  </si>
  <si>
    <t>P01860</t>
  </si>
  <si>
    <t>IGHG3</t>
  </si>
  <si>
    <t>P01871</t>
  </si>
  <si>
    <t>IGHM</t>
  </si>
  <si>
    <t>Q9H552</t>
  </si>
  <si>
    <t>P45880</t>
  </si>
  <si>
    <t>VDAC2</t>
  </si>
  <si>
    <t>Q9Y277</t>
  </si>
  <si>
    <t>VDAC3</t>
  </si>
  <si>
    <t>Q5T750</t>
  </si>
  <si>
    <t>XP32</t>
  </si>
  <si>
    <t>Significance A</t>
  </si>
  <si>
    <t>log2(GypC KD:pLKO)</t>
  </si>
  <si>
    <t>log2(GypB KD:pLKO)</t>
  </si>
  <si>
    <t>log2(GypA KD:pLKO)</t>
  </si>
  <si>
    <t>GypB KD P &gt; 0.05</t>
  </si>
  <si>
    <t>GypC KD P&lt; 0.001</t>
  </si>
  <si>
    <t>GypC KD P&lt; 0.01</t>
  </si>
  <si>
    <t>GypC KD P &lt; 0.05</t>
  </si>
  <si>
    <t>GypC KD P &gt; 0.05</t>
  </si>
  <si>
    <t>GypA KD P &lt; 0.001</t>
  </si>
  <si>
    <t>GypA KD P &lt; 0.01</t>
  </si>
  <si>
    <t>GypA KD P &lt; 0.05</t>
  </si>
  <si>
    <t>GypA KD P &gt; 0.05</t>
  </si>
  <si>
    <t>GypB KD P &lt; 0.001</t>
  </si>
  <si>
    <t>GypB KD P &lt; 0.01</t>
  </si>
  <si>
    <t>GypB KD P &lt; 0.05</t>
  </si>
  <si>
    <t>Renormalized S:N</t>
  </si>
  <si>
    <t>log10(pLKO average S:N)</t>
  </si>
  <si>
    <t>average pLKO</t>
  </si>
  <si>
    <t>Alpha-2-macroglobulin</t>
  </si>
  <si>
    <t>ATP-binding cassette sub-family B member 6, mitochondrial</t>
  </si>
  <si>
    <t>Multidrug resistance-associated protein 4</t>
  </si>
  <si>
    <t>Isoform 4 of Acetyl-CoA carboxylase 1</t>
  </si>
  <si>
    <t>Isoform H of Acetylcholinesterase</t>
  </si>
  <si>
    <t>Actin, aortic smooth muscle</t>
  </si>
  <si>
    <t>Actin, cytoplasmic 1</t>
  </si>
  <si>
    <t>Alpha-2-HS-glycoprotein</t>
  </si>
  <si>
    <t>Adenylate kinase 2, mitochondrial</t>
  </si>
  <si>
    <t>Isoform Er13 of Ankyrin-1</t>
  </si>
  <si>
    <t>Annexin A1</t>
  </si>
  <si>
    <t>Isoform 2 of Annexin A2</t>
  </si>
  <si>
    <t>Apolipoprotein A-I</t>
  </si>
  <si>
    <t>Apolipoprotein C-III</t>
  </si>
  <si>
    <t>Apolipoprotein D</t>
  </si>
  <si>
    <t>Beta-2-glycoprotein 1</t>
  </si>
  <si>
    <t>Aquaporin-1</t>
  </si>
  <si>
    <t>Ecto-ADP-ribosyltransferase 4</t>
  </si>
  <si>
    <t>Isoform 2 of Potassium-transporting ATPase alpha chain 2</t>
  </si>
  <si>
    <t>Sodium/potassium-transporting ATPase subunit beta-2</t>
  </si>
  <si>
    <t>Sodium/potassium-transporting ATPase subunit beta-3</t>
  </si>
  <si>
    <t>Isoform 2 of Copper-transporting ATPase 1</t>
  </si>
  <si>
    <t>Probable phospholipid-transporting ATPase IIB (Fragment)</t>
  </si>
  <si>
    <t>Zinc-alpha-2-glycoprotein</t>
  </si>
  <si>
    <t>Basal cell adhesion molecule</t>
  </si>
  <si>
    <t>Bleomycin hydrolase</t>
  </si>
  <si>
    <t>Flavin reductase (NADPH)</t>
  </si>
  <si>
    <t>Basigin</t>
  </si>
  <si>
    <t>Complement C4-A</t>
  </si>
  <si>
    <t>Complement C4-B</t>
  </si>
  <si>
    <t>Uncharacterized protein C4orf50</t>
  </si>
  <si>
    <t>Calmodulin-like protein 3</t>
  </si>
  <si>
    <t>Catalase</t>
  </si>
  <si>
    <t>Isoform 2 of C-C chemokine receptor-like 2</t>
  </si>
  <si>
    <t>T-complex protein 1 subunit delta</t>
  </si>
  <si>
    <t>T-complex protein 1 subunit theta</t>
  </si>
  <si>
    <t>Platelet glycoprotein 4</t>
  </si>
  <si>
    <t>CD44 antigen</t>
  </si>
  <si>
    <t>Isoform B of Membrane cofactor protein</t>
  </si>
  <si>
    <t>Leukocyte surface antigen CD47</t>
  </si>
  <si>
    <t>Isoform 7 of Complement decay-accelerating factor</t>
  </si>
  <si>
    <t>Lymphocyte function-associated antigen 3</t>
  </si>
  <si>
    <t>CD59 glycoprotein</t>
  </si>
  <si>
    <t>CD99 antigen</t>
  </si>
  <si>
    <t>Corneodesmosin</t>
  </si>
  <si>
    <t>Complement factor B</t>
  </si>
  <si>
    <t>Complement factor I</t>
  </si>
  <si>
    <t>Isoform 2 of Clusterin</t>
  </si>
  <si>
    <t>Coproporphyrinogen-III oxidase, mitochondrial</t>
  </si>
  <si>
    <t>Complement receptor type 1</t>
  </si>
  <si>
    <t>Isoform 4 of Extracellular matrix protein 1</t>
  </si>
  <si>
    <t>Putative elongation factor 1-alpha-like 3</t>
  </si>
  <si>
    <t>Elongation factor 2</t>
  </si>
  <si>
    <t>Isoform 2 of Eukaryotic initiation factor 4A-II</t>
  </si>
  <si>
    <t>Alpha-enolase</t>
  </si>
  <si>
    <t>Protein 4.1</t>
  </si>
  <si>
    <t>Isoform Long of Erythrocyte membrane protein band 4.2</t>
  </si>
  <si>
    <t>Epiplakin</t>
  </si>
  <si>
    <t>Junctional adhesion molecule A</t>
  </si>
  <si>
    <t>Prothrombin</t>
  </si>
  <si>
    <t>Tumor necrosis factor receptor superfamily member 6</t>
  </si>
  <si>
    <t>Fibrinogen alpha chain</t>
  </si>
  <si>
    <t>Fibrinogen beta chain</t>
  </si>
  <si>
    <t>Fibrinogen gamma chain</t>
  </si>
  <si>
    <t>Ferritin heavy chain</t>
  </si>
  <si>
    <t>Glyceraldehyde-3-phosphate dehydrogenase</t>
  </si>
  <si>
    <t>Isoform 3 of Vitamin D-binding protein</t>
  </si>
  <si>
    <t>Gamma-glutamylcyclotransferase</t>
  </si>
  <si>
    <t>Gamma-glutamyltranspeptidase 1</t>
  </si>
  <si>
    <t>Gelsolin</t>
  </si>
  <si>
    <t>Glycophorin-A</t>
  </si>
  <si>
    <t>Glycophorin-C</t>
  </si>
  <si>
    <t>Hemoglobin subunit alpha</t>
  </si>
  <si>
    <t>Hemoglobin subunit beta</t>
  </si>
  <si>
    <t>Hemoglobin subunit delta</t>
  </si>
  <si>
    <t>Hemoglobin subunit gamma-1</t>
  </si>
  <si>
    <t>Hepatocyte growth factor activator</t>
  </si>
  <si>
    <t>Histone H4</t>
  </si>
  <si>
    <t>Haptoglobin</t>
  </si>
  <si>
    <t>Hemopexin</t>
  </si>
  <si>
    <t>Isoform 2 of Heat shock protein HSP 90-alpha</t>
  </si>
  <si>
    <t>78 kDa glucose-regulated protein</t>
  </si>
  <si>
    <t>Heat shock 70 kDa protein 6</t>
  </si>
  <si>
    <t>Heat shock protein beta-1</t>
  </si>
  <si>
    <t>Intercellular adhesion molecule 3</t>
  </si>
  <si>
    <t>Intercellular adhesion molecule 4</t>
  </si>
  <si>
    <t>Ig alpha-1 chain C region</t>
  </si>
  <si>
    <t>Ig gamma-3 chain C region</t>
  </si>
  <si>
    <t>Isoform 2 of Ig mu chain C region</t>
  </si>
  <si>
    <t>Ig kappa chain C region</t>
  </si>
  <si>
    <t>Ig lambda-2 chain C regions</t>
  </si>
  <si>
    <t>Protein ITFG3</t>
  </si>
  <si>
    <t>Integrin alpha-IIb</t>
  </si>
  <si>
    <t>Integrin alpha-4</t>
  </si>
  <si>
    <t>Integrin beta-1</t>
  </si>
  <si>
    <t>Inter-alpha-trypsin inhibitor heavy chain H4</t>
  </si>
  <si>
    <t>Kell blood group glycoprotein</t>
  </si>
  <si>
    <t>Kininogen-1</t>
  </si>
  <si>
    <t>Importin subunit beta-1</t>
  </si>
  <si>
    <t>Lysosome-associated membrane glycoprotein 1</t>
  </si>
  <si>
    <t>Galectin-3</t>
  </si>
  <si>
    <t>Prelamin-A/C</t>
  </si>
  <si>
    <t>Lactotransferrin</t>
  </si>
  <si>
    <t>Lysozyme C</t>
  </si>
  <si>
    <t>Isoform 2 of Dual specificity mitogen-activated protein kinase kinase 3</t>
  </si>
  <si>
    <t>55 kDa erythrocyte membrane protein</t>
  </si>
  <si>
    <t>F-box only protein 50</t>
  </si>
  <si>
    <t>Nicastrin</t>
  </si>
  <si>
    <t>Niemann-Pick C1 protein</t>
  </si>
  <si>
    <t>Neuroplastin</t>
  </si>
  <si>
    <t>Protein DJ-1</t>
  </si>
  <si>
    <t>Pyruvate carboxylase, mitochondrial</t>
  </si>
  <si>
    <t>Piezo-type mechanosensitive ion channel component 1</t>
  </si>
  <si>
    <t>Prolactin-inducible protein</t>
  </si>
  <si>
    <t>Isoform M1 of Pyruvate kinase PKM</t>
  </si>
  <si>
    <t>Plexin-A1</t>
  </si>
  <si>
    <t>Isoform 1 of Protein POF1B</t>
  </si>
  <si>
    <t>Peptidyl-prolyl cis-trans isomerase A</t>
  </si>
  <si>
    <t>Peroxiredoxin-1</t>
  </si>
  <si>
    <t>Peroxiredoxin-2</t>
  </si>
  <si>
    <t>Receptor-type tyrosine-protein phosphatase alpha</t>
  </si>
  <si>
    <t>Poliovirus receptor</t>
  </si>
  <si>
    <t>Poliovirus receptor-related protein 1</t>
  </si>
  <si>
    <t>Uncharacterized protein</t>
  </si>
  <si>
    <t>Isoform B of Ras-related C3 botulinum toxin substrate 1</t>
  </si>
  <si>
    <t>GTP-binding nuclear protein Ran</t>
  </si>
  <si>
    <t>Ras-related protein Rap-1A</t>
  </si>
  <si>
    <t>RELT-like protein 1</t>
  </si>
  <si>
    <t>Ammonium transporter Rh type A</t>
  </si>
  <si>
    <t>Blood group Rh(CE) polypeptide</t>
  </si>
  <si>
    <t>Protein S100-A4</t>
  </si>
  <si>
    <t>Protein S100-A6</t>
  </si>
  <si>
    <t>Suprabasin</t>
  </si>
  <si>
    <t>Lysosome membrane protein 2</t>
  </si>
  <si>
    <t>Semaphorin-7A</t>
  </si>
  <si>
    <t>Alpha-1-antitrypsin</t>
  </si>
  <si>
    <t>Thyroxine-binding globulin</t>
  </si>
  <si>
    <t>Antithrombin-III</t>
  </si>
  <si>
    <t>Isoform 2 of SID1 transmembrane family member 2</t>
  </si>
  <si>
    <t>Isoform 3 of Natural resistance-associated macrophage protein 2</t>
  </si>
  <si>
    <t>Solute carrier family 12 member 6</t>
  </si>
  <si>
    <t>Solute carrier family 12 member 7</t>
  </si>
  <si>
    <t>Isoform 2 of Urea transporter 1</t>
  </si>
  <si>
    <t>Monocarboxylate transporter 1</t>
  </si>
  <si>
    <t>Neutral amino acid transporter B(0)</t>
  </si>
  <si>
    <t>Solute carrier family 22 member 23</t>
  </si>
  <si>
    <t>Equilibrative nucleoside transporter 1</t>
  </si>
  <si>
    <t>Solute carrier family 2, facilitated glucose transporter member 1</t>
  </si>
  <si>
    <t>Solute carrier family 2, facilitated glucose transporter member 14</t>
  </si>
  <si>
    <t>Solute carrier family 2, facilitated glucose transporter member 4</t>
  </si>
  <si>
    <t>Zinc transporter 1</t>
  </si>
  <si>
    <t>Isoform 4 of 4F2 cell-surface antigen heavy chain</t>
  </si>
  <si>
    <t>Solute carrier family 40 member 1</t>
  </si>
  <si>
    <t>Isoform 2 of Large neutral amino acids transporter small subunit 3</t>
  </si>
  <si>
    <t>Isoform 3 of Large neutral amino acids transporter small subunit 4</t>
  </si>
  <si>
    <t>Solute carrier family 43 member 3</t>
  </si>
  <si>
    <t>Band 3 anion transport protein</t>
  </si>
  <si>
    <t>Anion exchange protein 2</t>
  </si>
  <si>
    <t>Sodium- and chloride-dependent glycine transporter 1</t>
  </si>
  <si>
    <t>High affinity cationic amino acid transporter 1</t>
  </si>
  <si>
    <t>Large neutral amino acids transporter small subunit 1</t>
  </si>
  <si>
    <t>Alpha-synuclein</t>
  </si>
  <si>
    <t>Leukosialin</t>
  </si>
  <si>
    <t>Spectrin alpha chain, erythrocytic 1</t>
  </si>
  <si>
    <t>Isoform 2 of Spectrin beta chain, erythrocytic</t>
  </si>
  <si>
    <t>Erythrocyte band 7 integral membrane protein</t>
  </si>
  <si>
    <t>Serotransferrin</t>
  </si>
  <si>
    <t>Transferrin receptor protein 1</t>
  </si>
  <si>
    <t>Isoform 2 of Transketolase</t>
  </si>
  <si>
    <t>Transmembrane 9 superfamily member 3</t>
  </si>
  <si>
    <t>Transmembrane protein 63B</t>
  </si>
  <si>
    <t>Triosephosphate isomerase</t>
  </si>
  <si>
    <t>Tropomyosin alpha-3 chain</t>
  </si>
  <si>
    <t>Tubulin alpha-1B chain</t>
  </si>
  <si>
    <t>Thioredoxin</t>
  </si>
  <si>
    <t>Polyubiquitin-C</t>
  </si>
  <si>
    <t>Isoform 1 of Voltage-dependent anion-selective channel protein 2</t>
  </si>
  <si>
    <t>Isoform 2 of Voltage-dependent anion-selective channel protein 3</t>
  </si>
  <si>
    <t>Membrane transport protein XK</t>
  </si>
  <si>
    <t>Skin-specific protein 32</t>
  </si>
  <si>
    <t>14-3-3 protein beta/alpha</t>
  </si>
  <si>
    <t>Table S1. Description and analysis of membrane proteins identified on peripheral erythrocytes and cultured erythrocytes by quantitative surface proteomics</t>
  </si>
  <si>
    <t>Table S1. Description and analysis of all proteins identified on peripheral erythrocytes and cultured erythrocytes by quantitative surface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40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1" xfId="0" applyFont="1" applyFill="1" applyBorder="1" applyAlignment="1">
      <alignment horizontal="center" textRotation="90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3" fillId="4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4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5" borderId="0" xfId="0" applyFont="1" applyFill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  <xf numFmtId="0" fontId="0" fillId="8" borderId="0" xfId="0" applyFill="1" applyAlignment="1">
      <alignment horizontal="center"/>
    </xf>
    <xf numFmtId="0" fontId="0" fillId="0" borderId="0" xfId="0" applyFill="1"/>
    <xf numFmtId="1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textRotation="90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left"/>
    </xf>
    <xf numFmtId="1" fontId="1" fillId="0" borderId="0" xfId="0" applyNumberFormat="1" applyFont="1" applyAlignment="1">
      <alignment horizontal="center" textRotation="90"/>
    </xf>
    <xf numFmtId="1" fontId="1" fillId="0" borderId="4" xfId="0" applyNumberFormat="1" applyFont="1" applyBorder="1" applyAlignment="1">
      <alignment horizontal="center" textRotation="90"/>
    </xf>
    <xf numFmtId="0" fontId="0" fillId="0" borderId="0" xfId="0" applyFill="1" applyAlignment="1">
      <alignment horizontal="left"/>
    </xf>
    <xf numFmtId="1" fontId="0" fillId="0" borderId="0" xfId="0" applyNumberFormat="1"/>
    <xf numFmtId="1" fontId="1" fillId="0" borderId="0" xfId="0" applyNumberFormat="1" applyFont="1" applyBorder="1" applyAlignment="1">
      <alignment horizontal="center" textRotation="90"/>
    </xf>
    <xf numFmtId="1" fontId="0" fillId="0" borderId="4" xfId="0" applyNumberFormat="1" applyBorder="1"/>
    <xf numFmtId="1" fontId="0" fillId="0" borderId="0" xfId="0" applyNumberFormat="1" applyBorder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3"/>
  <sheetViews>
    <sheetView tabSelected="1" topLeftCell="A178" workbookViewId="0">
      <selection activeCell="M195" sqref="M195"/>
    </sheetView>
  </sheetViews>
  <sheetFormatPr baseColWidth="10" defaultColWidth="8.83203125" defaultRowHeight="14" x14ac:dyDescent="0"/>
  <cols>
    <col min="1" max="1" width="8.83203125" style="8"/>
    <col min="2" max="2" width="3.33203125" style="8" bestFit="1" customWidth="1"/>
    <col min="3" max="3" width="3.5" style="8" bestFit="1" customWidth="1"/>
    <col min="4" max="6" width="3.33203125" style="8" bestFit="1" customWidth="1"/>
    <col min="7" max="8" width="4" style="8" bestFit="1" customWidth="1"/>
    <col min="9" max="9" width="8.83203125" style="8"/>
    <col min="10" max="10" width="28.5" style="29" customWidth="1"/>
    <col min="11" max="21" width="3.6640625" style="8" bestFit="1" customWidth="1"/>
    <col min="22" max="22" width="10.33203125" style="5" bestFit="1" customWidth="1"/>
    <col min="23" max="28" width="8.83203125" style="5"/>
  </cols>
  <sheetData>
    <row r="1" spans="1:28">
      <c r="A1" s="38" t="s">
        <v>589</v>
      </c>
    </row>
    <row r="2" spans="1:28" ht="100" thickBot="1">
      <c r="A2" s="19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9" t="s">
        <v>8</v>
      </c>
      <c r="J2" s="19" t="s">
        <v>9</v>
      </c>
      <c r="K2" s="19" t="s">
        <v>10</v>
      </c>
      <c r="L2" s="19" t="s">
        <v>11</v>
      </c>
      <c r="M2" s="20" t="s">
        <v>12</v>
      </c>
      <c r="N2" s="20" t="s">
        <v>13</v>
      </c>
      <c r="O2" s="20" t="s">
        <v>14</v>
      </c>
      <c r="P2" s="20" t="s">
        <v>15</v>
      </c>
      <c r="Q2" s="20" t="s">
        <v>16</v>
      </c>
      <c r="R2" s="20" t="s">
        <v>17</v>
      </c>
      <c r="S2" s="20" t="s">
        <v>18</v>
      </c>
      <c r="T2" s="21" t="s">
        <v>19</v>
      </c>
      <c r="U2" s="21" t="s">
        <v>20</v>
      </c>
      <c r="V2" s="30" t="s">
        <v>21</v>
      </c>
      <c r="W2" s="30" t="s">
        <v>21</v>
      </c>
      <c r="X2" s="30" t="s">
        <v>22</v>
      </c>
      <c r="Y2" s="30" t="s">
        <v>23</v>
      </c>
      <c r="Z2" s="30" t="s">
        <v>24</v>
      </c>
      <c r="AA2" s="30" t="s">
        <v>25</v>
      </c>
      <c r="AB2" s="31" t="s">
        <v>25</v>
      </c>
    </row>
    <row r="3" spans="1:28">
      <c r="A3" s="8" t="s">
        <v>195</v>
      </c>
      <c r="B3" s="4" t="s">
        <v>27</v>
      </c>
      <c r="C3" s="4" t="s">
        <v>27</v>
      </c>
      <c r="D3" s="4" t="s">
        <v>27</v>
      </c>
      <c r="E3" s="4" t="s">
        <v>27</v>
      </c>
      <c r="F3" s="11" t="s">
        <v>5</v>
      </c>
      <c r="G3" s="4" t="s">
        <v>27</v>
      </c>
      <c r="H3" s="4" t="s">
        <v>27</v>
      </c>
      <c r="I3" s="8" t="s">
        <v>196</v>
      </c>
      <c r="J3" s="29" t="s">
        <v>407</v>
      </c>
      <c r="K3" s="8">
        <v>4</v>
      </c>
      <c r="L3" s="8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6">
        <v>1</v>
      </c>
      <c r="U3" s="7">
        <v>0</v>
      </c>
      <c r="V3" s="5">
        <v>1468.21</v>
      </c>
      <c r="W3" s="5">
        <v>980.20615154172685</v>
      </c>
      <c r="X3" s="5">
        <v>585.2602227248891</v>
      </c>
      <c r="Y3" s="5">
        <v>1572.9106563599703</v>
      </c>
      <c r="Z3" s="5">
        <v>1025.3771869143834</v>
      </c>
      <c r="AA3" s="5">
        <v>850.98606932734049</v>
      </c>
      <c r="AB3" s="6">
        <v>936.6534746993417</v>
      </c>
    </row>
    <row r="4" spans="1:28">
      <c r="A4" s="8" t="s">
        <v>131</v>
      </c>
      <c r="B4" s="2" t="s">
        <v>1</v>
      </c>
      <c r="C4" s="3" t="s">
        <v>2</v>
      </c>
      <c r="D4" s="4" t="s">
        <v>27</v>
      </c>
      <c r="E4" s="4" t="s">
        <v>27</v>
      </c>
      <c r="F4" s="4" t="s">
        <v>27</v>
      </c>
      <c r="G4" s="4" t="s">
        <v>27</v>
      </c>
      <c r="H4" s="4" t="s">
        <v>27</v>
      </c>
      <c r="I4" s="8" t="s">
        <v>132</v>
      </c>
      <c r="J4" s="29" t="s">
        <v>408</v>
      </c>
      <c r="K4" s="8">
        <v>7</v>
      </c>
      <c r="L4" s="8">
        <v>1</v>
      </c>
      <c r="M4" s="5">
        <v>0</v>
      </c>
      <c r="N4" s="5">
        <v>0</v>
      </c>
      <c r="O4" s="5">
        <v>0</v>
      </c>
      <c r="P4" s="5">
        <v>0</v>
      </c>
      <c r="Q4" s="5">
        <v>1</v>
      </c>
      <c r="R4" s="5">
        <v>0</v>
      </c>
      <c r="S4" s="5">
        <v>0</v>
      </c>
      <c r="T4" s="6">
        <v>0</v>
      </c>
      <c r="U4" s="7">
        <v>9</v>
      </c>
      <c r="V4" s="5">
        <v>679.327</v>
      </c>
      <c r="W4" s="5">
        <v>479.21862678981802</v>
      </c>
      <c r="X4" s="5">
        <v>461.50913721220104</v>
      </c>
      <c r="Y4" s="5">
        <v>259.05071833802043</v>
      </c>
      <c r="Z4" s="5">
        <v>340.99929977755943</v>
      </c>
      <c r="AA4" s="5">
        <v>327.65125425424748</v>
      </c>
      <c r="AB4" s="6">
        <v>335.28537834454579</v>
      </c>
    </row>
    <row r="5" spans="1:28">
      <c r="A5" s="8" t="s">
        <v>107</v>
      </c>
      <c r="B5" s="2" t="s">
        <v>1</v>
      </c>
      <c r="C5" s="3" t="s">
        <v>2</v>
      </c>
      <c r="D5" s="4" t="s">
        <v>27</v>
      </c>
      <c r="E5" s="4" t="s">
        <v>27</v>
      </c>
      <c r="F5" s="4" t="s">
        <v>27</v>
      </c>
      <c r="G5" s="4" t="s">
        <v>27</v>
      </c>
      <c r="H5" s="4" t="s">
        <v>27</v>
      </c>
      <c r="I5" s="8" t="s">
        <v>108</v>
      </c>
      <c r="J5" s="29" t="s">
        <v>409</v>
      </c>
      <c r="K5" s="8">
        <v>15</v>
      </c>
      <c r="L5" s="8">
        <v>1</v>
      </c>
      <c r="M5" s="5">
        <v>0</v>
      </c>
      <c r="N5" s="5">
        <v>0</v>
      </c>
      <c r="O5" s="5">
        <v>0</v>
      </c>
      <c r="P5" s="5">
        <v>0</v>
      </c>
      <c r="Q5" s="5">
        <v>1</v>
      </c>
      <c r="R5" s="5">
        <v>0</v>
      </c>
      <c r="S5" s="5">
        <v>0</v>
      </c>
      <c r="T5" s="6">
        <v>0</v>
      </c>
      <c r="U5" s="7">
        <v>11</v>
      </c>
      <c r="V5" s="5">
        <v>1540.37</v>
      </c>
      <c r="W5" s="5">
        <v>1610.9099216047125</v>
      </c>
      <c r="X5" s="5">
        <v>1452.2885546853274</v>
      </c>
      <c r="Y5" s="5">
        <v>1031.2593769151435</v>
      </c>
      <c r="Z5" s="5">
        <v>1768.6774312216683</v>
      </c>
      <c r="AA5" s="5">
        <v>1342.9043663368404</v>
      </c>
      <c r="AB5" s="6">
        <v>1331.7675807400349</v>
      </c>
    </row>
    <row r="6" spans="1:28">
      <c r="A6" s="8" t="s">
        <v>197</v>
      </c>
      <c r="B6" s="4" t="s">
        <v>27</v>
      </c>
      <c r="C6" s="4" t="s">
        <v>27</v>
      </c>
      <c r="D6" s="4" t="s">
        <v>27</v>
      </c>
      <c r="E6" s="4" t="s">
        <v>27</v>
      </c>
      <c r="F6" s="4" t="s">
        <v>27</v>
      </c>
      <c r="G6" s="4" t="s">
        <v>27</v>
      </c>
      <c r="H6" s="4" t="s">
        <v>27</v>
      </c>
      <c r="I6" s="8" t="s">
        <v>198</v>
      </c>
      <c r="J6" s="29" t="s">
        <v>410</v>
      </c>
      <c r="K6" s="8">
        <v>6</v>
      </c>
      <c r="L6" s="8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6">
        <v>0</v>
      </c>
      <c r="U6" s="7">
        <v>0</v>
      </c>
      <c r="V6" s="5">
        <v>467.50299999999999</v>
      </c>
      <c r="W6" s="5">
        <v>488.93231633105768</v>
      </c>
      <c r="X6" s="5">
        <v>437.68313285398835</v>
      </c>
      <c r="Y6" s="5">
        <v>190.55287776034228</v>
      </c>
      <c r="Z6" s="5">
        <v>359.88774936581996</v>
      </c>
      <c r="AA6" s="5">
        <v>74.544005187467278</v>
      </c>
      <c r="AB6" s="6">
        <v>64.651583660436515</v>
      </c>
    </row>
    <row r="7" spans="1:28">
      <c r="A7" s="8" t="s">
        <v>157</v>
      </c>
      <c r="B7" s="2" t="s">
        <v>1</v>
      </c>
      <c r="C7" s="3" t="s">
        <v>2</v>
      </c>
      <c r="D7" s="4" t="s">
        <v>27</v>
      </c>
      <c r="E7" s="9" t="s">
        <v>4</v>
      </c>
      <c r="F7" s="11" t="s">
        <v>5</v>
      </c>
      <c r="G7" s="10" t="s">
        <v>6</v>
      </c>
      <c r="H7" s="4" t="s">
        <v>27</v>
      </c>
      <c r="I7" s="8" t="s">
        <v>158</v>
      </c>
      <c r="J7" s="29" t="s">
        <v>411</v>
      </c>
      <c r="K7" s="8">
        <v>10</v>
      </c>
      <c r="L7" s="8">
        <v>1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1</v>
      </c>
      <c r="S7" s="5">
        <v>1</v>
      </c>
      <c r="T7" s="6">
        <v>1</v>
      </c>
      <c r="U7" s="7">
        <v>0</v>
      </c>
      <c r="V7" s="5">
        <v>1269.43</v>
      </c>
      <c r="W7" s="5">
        <v>1265.8771910593207</v>
      </c>
      <c r="X7" s="5">
        <v>1494.0316075526566</v>
      </c>
      <c r="Y7" s="5">
        <v>569.16546610052603</v>
      </c>
      <c r="Z7" s="5">
        <v>1299.0910196109685</v>
      </c>
      <c r="AA7" s="5">
        <v>1057.1880688571055</v>
      </c>
      <c r="AB7" s="6">
        <v>1087.6960417965854</v>
      </c>
    </row>
    <row r="8" spans="1:28">
      <c r="A8" s="8" t="s">
        <v>199</v>
      </c>
      <c r="B8" s="4" t="s">
        <v>27</v>
      </c>
      <c r="C8" s="4" t="s">
        <v>27</v>
      </c>
      <c r="D8" s="4" t="s">
        <v>27</v>
      </c>
      <c r="E8" s="4" t="s">
        <v>27</v>
      </c>
      <c r="F8" s="11" t="s">
        <v>5</v>
      </c>
      <c r="G8" s="4" t="s">
        <v>27</v>
      </c>
      <c r="H8" s="4" t="s">
        <v>27</v>
      </c>
      <c r="I8" s="8" t="s">
        <v>200</v>
      </c>
      <c r="J8" s="29" t="s">
        <v>412</v>
      </c>
      <c r="K8" s="8">
        <v>11</v>
      </c>
      <c r="L8" s="8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6">
        <v>0</v>
      </c>
      <c r="U8" s="7">
        <v>0</v>
      </c>
      <c r="V8" s="5">
        <v>1869.13</v>
      </c>
      <c r="W8" s="5">
        <v>2094.839119937737</v>
      </c>
      <c r="X8" s="5">
        <v>1648.3217517252972</v>
      </c>
      <c r="Y8" s="5">
        <v>2422.7293939334409</v>
      </c>
      <c r="Z8" s="5">
        <v>1578.1281706534121</v>
      </c>
      <c r="AA8" s="5">
        <v>2085.5212466005937</v>
      </c>
      <c r="AB8" s="6">
        <v>1284.8390483889127</v>
      </c>
    </row>
    <row r="9" spans="1:28">
      <c r="A9" s="8" t="s">
        <v>201</v>
      </c>
      <c r="B9" s="2" t="s">
        <v>1</v>
      </c>
      <c r="C9" s="3" t="s">
        <v>2</v>
      </c>
      <c r="D9" s="4" t="s">
        <v>27</v>
      </c>
      <c r="E9" s="4" t="s">
        <v>27</v>
      </c>
      <c r="F9" s="11" t="s">
        <v>5</v>
      </c>
      <c r="G9" s="4" t="s">
        <v>27</v>
      </c>
      <c r="H9" s="4" t="s">
        <v>27</v>
      </c>
      <c r="I9" s="8" t="s">
        <v>202</v>
      </c>
      <c r="J9" s="29" t="s">
        <v>413</v>
      </c>
      <c r="K9" s="8">
        <v>2</v>
      </c>
      <c r="L9" s="8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6">
        <v>0</v>
      </c>
      <c r="U9" s="7">
        <v>0</v>
      </c>
      <c r="V9" s="5">
        <v>100.94</v>
      </c>
      <c r="W9" s="5">
        <v>141.36303593617015</v>
      </c>
      <c r="X9" s="5">
        <v>103.28094100372496</v>
      </c>
      <c r="Y9" s="5">
        <v>126.31067895320979</v>
      </c>
      <c r="Z9" s="5">
        <v>128.74180235702815</v>
      </c>
      <c r="AA9" s="5">
        <v>137.0796168807268</v>
      </c>
      <c r="AB9" s="6">
        <v>80.139176719514509</v>
      </c>
    </row>
    <row r="10" spans="1:28">
      <c r="A10" s="8" t="s">
        <v>359</v>
      </c>
      <c r="B10" s="4" t="s">
        <v>27</v>
      </c>
      <c r="C10" s="4" t="s">
        <v>27</v>
      </c>
      <c r="D10" s="4" t="s">
        <v>27</v>
      </c>
      <c r="E10" s="4" t="s">
        <v>27</v>
      </c>
      <c r="F10" s="11" t="s">
        <v>5</v>
      </c>
      <c r="G10" s="4" t="s">
        <v>27</v>
      </c>
      <c r="H10" s="4" t="s">
        <v>27</v>
      </c>
      <c r="I10" s="8" t="s">
        <v>360</v>
      </c>
      <c r="J10" s="29" t="s">
        <v>414</v>
      </c>
      <c r="K10" s="8">
        <v>2</v>
      </c>
      <c r="L10" s="8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13">
        <v>1</v>
      </c>
      <c r="U10" s="7">
        <v>0</v>
      </c>
      <c r="V10" s="5">
        <v>18.5623</v>
      </c>
      <c r="W10" s="5">
        <v>23.672629676361865</v>
      </c>
      <c r="X10" s="5">
        <v>8.9444775554478095</v>
      </c>
      <c r="Y10" s="5">
        <v>42.297799038181118</v>
      </c>
      <c r="Z10" s="5">
        <v>15.142041532105742</v>
      </c>
      <c r="AA10" s="5">
        <v>542.5550429366009</v>
      </c>
      <c r="AB10" s="6">
        <v>271.12780505498091</v>
      </c>
    </row>
    <row r="11" spans="1:28">
      <c r="A11" s="8" t="s">
        <v>203</v>
      </c>
      <c r="B11" s="2" t="s">
        <v>1</v>
      </c>
      <c r="C11" s="4" t="s">
        <v>27</v>
      </c>
      <c r="D11" s="4" t="s">
        <v>27</v>
      </c>
      <c r="E11" s="4" t="s">
        <v>27</v>
      </c>
      <c r="F11" s="4" t="s">
        <v>27</v>
      </c>
      <c r="G11" s="4" t="s">
        <v>27</v>
      </c>
      <c r="H11" s="4" t="s">
        <v>27</v>
      </c>
      <c r="I11" s="8" t="s">
        <v>204</v>
      </c>
      <c r="J11" s="29" t="s">
        <v>415</v>
      </c>
      <c r="K11" s="8">
        <v>1</v>
      </c>
      <c r="L11" s="8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6">
        <v>0</v>
      </c>
      <c r="U11" s="7">
        <v>0</v>
      </c>
      <c r="V11" s="5">
        <v>153.726</v>
      </c>
      <c r="W11" s="5">
        <v>154.20754616455321</v>
      </c>
      <c r="X11" s="5">
        <v>69.209521215913767</v>
      </c>
      <c r="Y11" s="5">
        <v>244.56170847902726</v>
      </c>
      <c r="Z11" s="5">
        <v>105.63447565536654</v>
      </c>
      <c r="AA11" s="5">
        <v>167.5245484601603</v>
      </c>
      <c r="AB11" s="6">
        <v>187.79752738169699</v>
      </c>
    </row>
    <row r="12" spans="1:28">
      <c r="A12" s="8" t="s">
        <v>205</v>
      </c>
      <c r="B12" s="2" t="s">
        <v>1</v>
      </c>
      <c r="C12" s="3" t="s">
        <v>2</v>
      </c>
      <c r="D12" s="4" t="s">
        <v>27</v>
      </c>
      <c r="E12" s="4" t="s">
        <v>27</v>
      </c>
      <c r="F12" s="4" t="s">
        <v>27</v>
      </c>
      <c r="G12" s="10" t="s">
        <v>6</v>
      </c>
      <c r="H12" s="4" t="s">
        <v>27</v>
      </c>
      <c r="I12" s="8" t="s">
        <v>206</v>
      </c>
      <c r="J12" s="29" t="s">
        <v>416</v>
      </c>
      <c r="K12" s="8">
        <v>24</v>
      </c>
      <c r="L12" s="8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6">
        <v>0</v>
      </c>
      <c r="U12" s="7">
        <v>0</v>
      </c>
      <c r="V12" s="5">
        <v>1933.73</v>
      </c>
      <c r="W12" s="5">
        <v>2057.5767322798342</v>
      </c>
      <c r="X12" s="5">
        <v>3332.5943782524064</v>
      </c>
      <c r="Y12" s="5">
        <v>2092.6203510994274</v>
      </c>
      <c r="Z12" s="5">
        <v>1630.2220461265335</v>
      </c>
      <c r="AA12" s="5">
        <v>1584.5263112313025</v>
      </c>
      <c r="AB12" s="6">
        <v>1747.2955492958326</v>
      </c>
    </row>
    <row r="13" spans="1:28">
      <c r="A13" s="8" t="s">
        <v>207</v>
      </c>
      <c r="B13" s="2" t="s">
        <v>1</v>
      </c>
      <c r="C13" s="3" t="s">
        <v>2</v>
      </c>
      <c r="D13" s="4" t="s">
        <v>27</v>
      </c>
      <c r="E13" s="9" t="s">
        <v>4</v>
      </c>
      <c r="F13" s="11" t="s">
        <v>5</v>
      </c>
      <c r="G13" s="10" t="s">
        <v>6</v>
      </c>
      <c r="H13" s="4" t="s">
        <v>27</v>
      </c>
      <c r="I13" s="8" t="s">
        <v>208</v>
      </c>
      <c r="J13" s="29" t="s">
        <v>417</v>
      </c>
      <c r="K13" s="8">
        <v>2</v>
      </c>
      <c r="L13" s="8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6">
        <v>1</v>
      </c>
      <c r="U13" s="7">
        <v>0</v>
      </c>
      <c r="V13" s="5">
        <v>89.041300000000007</v>
      </c>
      <c r="W13" s="5">
        <v>122.46912391837445</v>
      </c>
      <c r="X13" s="5">
        <v>38.992435587829092</v>
      </c>
      <c r="Y13" s="5">
        <v>308.09891745014187</v>
      </c>
      <c r="Z13" s="5">
        <v>93.792056659944933</v>
      </c>
      <c r="AA13" s="5">
        <v>217.39271188181334</v>
      </c>
      <c r="AB13" s="6">
        <v>87.321999208247433</v>
      </c>
    </row>
    <row r="14" spans="1:28">
      <c r="A14" s="8" t="s">
        <v>209</v>
      </c>
      <c r="B14" s="2" t="s">
        <v>1</v>
      </c>
      <c r="C14" s="3" t="s">
        <v>2</v>
      </c>
      <c r="D14" s="4" t="s">
        <v>27</v>
      </c>
      <c r="E14" s="9" t="s">
        <v>4</v>
      </c>
      <c r="F14" s="11" t="s">
        <v>5</v>
      </c>
      <c r="G14" s="10" t="s">
        <v>6</v>
      </c>
      <c r="H14" s="4" t="s">
        <v>27</v>
      </c>
      <c r="I14" s="8" t="s">
        <v>210</v>
      </c>
      <c r="J14" s="29" t="s">
        <v>418</v>
      </c>
      <c r="K14" s="8">
        <v>8</v>
      </c>
      <c r="L14" s="8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6">
        <v>1</v>
      </c>
      <c r="U14" s="7">
        <v>0</v>
      </c>
      <c r="V14" s="5">
        <v>856.05899999999997</v>
      </c>
      <c r="W14" s="5">
        <v>1946.019017505989</v>
      </c>
      <c r="X14" s="5">
        <v>473.24363620783663</v>
      </c>
      <c r="Y14" s="5">
        <v>2466.1792883407952</v>
      </c>
      <c r="Z14" s="5">
        <v>1075.3053950530739</v>
      </c>
      <c r="AA14" s="5">
        <v>1365.7730005898452</v>
      </c>
      <c r="AB14" s="6">
        <v>886.65785909232125</v>
      </c>
    </row>
    <row r="15" spans="1:28">
      <c r="A15" s="8" t="s">
        <v>211</v>
      </c>
      <c r="B15" s="2" t="s">
        <v>1</v>
      </c>
      <c r="C15" s="3" t="s">
        <v>2</v>
      </c>
      <c r="D15" s="4" t="s">
        <v>27</v>
      </c>
      <c r="E15" s="9" t="s">
        <v>4</v>
      </c>
      <c r="F15" s="11" t="s">
        <v>5</v>
      </c>
      <c r="G15" s="10" t="s">
        <v>6</v>
      </c>
      <c r="H15" s="4" t="s">
        <v>27</v>
      </c>
      <c r="I15" s="8" t="s">
        <v>212</v>
      </c>
      <c r="J15" s="29" t="s">
        <v>419</v>
      </c>
      <c r="K15" s="8">
        <v>1</v>
      </c>
      <c r="L15" s="8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6">
        <v>1</v>
      </c>
      <c r="U15" s="7">
        <v>0</v>
      </c>
      <c r="V15" s="5">
        <v>42.686599999999999</v>
      </c>
      <c r="W15" s="5">
        <v>22.012457226246369</v>
      </c>
      <c r="X15" s="5">
        <v>17.365323529327505</v>
      </c>
      <c r="Y15" s="5">
        <v>27.508434134467791</v>
      </c>
      <c r="Z15" s="5">
        <v>37.774689311894029</v>
      </c>
      <c r="AA15" s="5">
        <v>119.61372107510837</v>
      </c>
      <c r="AB15" s="6">
        <v>141.45768663439389</v>
      </c>
    </row>
    <row r="16" spans="1:28">
      <c r="A16" s="8" t="s">
        <v>213</v>
      </c>
      <c r="B16" s="4" t="s">
        <v>27</v>
      </c>
      <c r="C16" s="4" t="s">
        <v>27</v>
      </c>
      <c r="D16" s="4" t="s">
        <v>27</v>
      </c>
      <c r="E16" s="4" t="s">
        <v>27</v>
      </c>
      <c r="F16" s="11" t="s">
        <v>5</v>
      </c>
      <c r="G16" s="4" t="s">
        <v>27</v>
      </c>
      <c r="H16" s="4" t="s">
        <v>27</v>
      </c>
      <c r="I16" s="8" t="s">
        <v>214</v>
      </c>
      <c r="J16" s="29" t="s">
        <v>420</v>
      </c>
      <c r="K16" s="8">
        <v>1</v>
      </c>
      <c r="L16" s="8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6">
        <v>1</v>
      </c>
      <c r="U16" s="7">
        <v>0</v>
      </c>
      <c r="V16" s="5">
        <v>213.81299999999999</v>
      </c>
      <c r="W16" s="5">
        <v>94.503059526158637</v>
      </c>
      <c r="X16" s="5">
        <v>68.507186260388792</v>
      </c>
      <c r="Y16" s="5">
        <v>188.84425656054887</v>
      </c>
      <c r="Z16" s="5">
        <v>175.30954301963843</v>
      </c>
      <c r="AA16" s="5">
        <v>378.97349268620718</v>
      </c>
      <c r="AB16" s="6">
        <v>410.45737154156825</v>
      </c>
    </row>
    <row r="17" spans="1:28">
      <c r="A17" s="8" t="s">
        <v>215</v>
      </c>
      <c r="B17" s="4" t="s">
        <v>27</v>
      </c>
      <c r="C17" s="4" t="s">
        <v>27</v>
      </c>
      <c r="D17" s="4" t="s">
        <v>27</v>
      </c>
      <c r="E17" s="4" t="s">
        <v>27</v>
      </c>
      <c r="F17" s="11" t="s">
        <v>5</v>
      </c>
      <c r="G17" s="4" t="s">
        <v>27</v>
      </c>
      <c r="H17" s="4" t="s">
        <v>27</v>
      </c>
      <c r="I17" s="8" t="s">
        <v>216</v>
      </c>
      <c r="J17" s="29" t="s">
        <v>421</v>
      </c>
      <c r="K17" s="8">
        <v>2</v>
      </c>
      <c r="L17" s="8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6">
        <v>1</v>
      </c>
      <c r="U17" s="7">
        <v>0</v>
      </c>
      <c r="V17" s="5">
        <v>103.848</v>
      </c>
      <c r="W17" s="5">
        <v>351.52611460154111</v>
      </c>
      <c r="X17" s="5">
        <v>86.689487163634794</v>
      </c>
      <c r="Y17" s="5">
        <v>132.53441734930544</v>
      </c>
      <c r="Z17" s="5">
        <v>80.970422094261195</v>
      </c>
      <c r="AA17" s="5">
        <v>447.41888067135585</v>
      </c>
      <c r="AB17" s="6">
        <v>325.76132934742378</v>
      </c>
    </row>
    <row r="18" spans="1:28">
      <c r="A18" s="8" t="s">
        <v>217</v>
      </c>
      <c r="B18" s="4" t="s">
        <v>27</v>
      </c>
      <c r="C18" s="4" t="s">
        <v>27</v>
      </c>
      <c r="D18" s="4" t="s">
        <v>27</v>
      </c>
      <c r="E18" s="9" t="s">
        <v>4</v>
      </c>
      <c r="F18" s="11" t="s">
        <v>5</v>
      </c>
      <c r="G18" s="4" t="s">
        <v>27</v>
      </c>
      <c r="H18" s="4" t="s">
        <v>27</v>
      </c>
      <c r="I18" s="8" t="s">
        <v>218</v>
      </c>
      <c r="J18" s="29" t="s">
        <v>422</v>
      </c>
      <c r="K18" s="8">
        <v>3</v>
      </c>
      <c r="L18" s="8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6">
        <v>1</v>
      </c>
      <c r="U18" s="7">
        <v>0</v>
      </c>
      <c r="V18" s="5">
        <v>596.346</v>
      </c>
      <c r="W18" s="5">
        <v>457.65967393060271</v>
      </c>
      <c r="X18" s="5">
        <v>190.1182354762897</v>
      </c>
      <c r="Y18" s="5">
        <v>460.96054173796387</v>
      </c>
      <c r="Z18" s="5">
        <v>283.44754975684862</v>
      </c>
      <c r="AA18" s="5">
        <v>655.87658487620047</v>
      </c>
      <c r="AB18" s="6">
        <v>722.44822312298743</v>
      </c>
    </row>
    <row r="19" spans="1:28">
      <c r="A19" s="8" t="s">
        <v>145</v>
      </c>
      <c r="B19" s="2" t="s">
        <v>1</v>
      </c>
      <c r="C19" s="3" t="s">
        <v>2</v>
      </c>
      <c r="D19" s="4" t="s">
        <v>27</v>
      </c>
      <c r="E19" s="4" t="s">
        <v>27</v>
      </c>
      <c r="F19" s="4" t="s">
        <v>27</v>
      </c>
      <c r="G19" s="10" t="s">
        <v>6</v>
      </c>
      <c r="H19" s="4" t="s">
        <v>27</v>
      </c>
      <c r="I19" s="8" t="s">
        <v>146</v>
      </c>
      <c r="J19" s="29" t="s">
        <v>423</v>
      </c>
      <c r="K19" s="8">
        <v>1</v>
      </c>
      <c r="L19" s="8">
        <v>1</v>
      </c>
      <c r="M19" s="5">
        <v>0</v>
      </c>
      <c r="N19" s="5">
        <v>0</v>
      </c>
      <c r="O19" s="5">
        <v>0</v>
      </c>
      <c r="P19" s="5">
        <v>0</v>
      </c>
      <c r="Q19" s="5">
        <v>1</v>
      </c>
      <c r="R19" s="5">
        <v>0</v>
      </c>
      <c r="S19" s="5">
        <v>0</v>
      </c>
      <c r="T19" s="6">
        <v>0</v>
      </c>
      <c r="U19" s="7">
        <v>6</v>
      </c>
      <c r="V19" s="5">
        <v>37.2089</v>
      </c>
      <c r="W19" s="5">
        <v>30.873631980891592</v>
      </c>
      <c r="X19" s="5">
        <v>40.164550884151751</v>
      </c>
      <c r="Y19" s="5">
        <v>28.618548338058499</v>
      </c>
      <c r="Z19" s="5">
        <v>30.57858435683244</v>
      </c>
      <c r="AA19" s="5">
        <v>76.485950689868389</v>
      </c>
      <c r="AB19" s="6">
        <v>77.687276189607445</v>
      </c>
    </row>
    <row r="20" spans="1:28">
      <c r="A20" s="8" t="s">
        <v>219</v>
      </c>
      <c r="B20" s="2" t="s">
        <v>1</v>
      </c>
      <c r="C20" s="3" t="s">
        <v>2</v>
      </c>
      <c r="D20" s="4" t="s">
        <v>27</v>
      </c>
      <c r="E20" s="4" t="s">
        <v>27</v>
      </c>
      <c r="F20" s="4" t="s">
        <v>27</v>
      </c>
      <c r="G20" s="4" t="s">
        <v>27</v>
      </c>
      <c r="H20" s="4" t="s">
        <v>27</v>
      </c>
      <c r="I20" s="8" t="s">
        <v>220</v>
      </c>
      <c r="J20" s="29" t="s">
        <v>424</v>
      </c>
      <c r="K20" s="8">
        <v>2</v>
      </c>
      <c r="L20" s="8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6">
        <v>0</v>
      </c>
      <c r="U20" s="7">
        <v>0</v>
      </c>
      <c r="V20" s="5">
        <v>157.33199999999999</v>
      </c>
      <c r="W20" s="5">
        <v>145.13860606493117</v>
      </c>
      <c r="X20" s="5">
        <v>201.95349701661343</v>
      </c>
      <c r="Y20" s="5">
        <v>46.501912905781701</v>
      </c>
      <c r="Z20" s="5">
        <v>177.20757119369208</v>
      </c>
      <c r="AA20" s="5">
        <v>164.38317991516666</v>
      </c>
      <c r="AB20" s="6">
        <v>184.32424691916358</v>
      </c>
    </row>
    <row r="21" spans="1:28">
      <c r="A21" s="8" t="s">
        <v>141</v>
      </c>
      <c r="B21" s="2" t="s">
        <v>1</v>
      </c>
      <c r="C21" s="3" t="s">
        <v>2</v>
      </c>
      <c r="D21" s="4" t="s">
        <v>27</v>
      </c>
      <c r="E21" s="4" t="s">
        <v>27</v>
      </c>
      <c r="F21" s="4" t="s">
        <v>27</v>
      </c>
      <c r="G21" s="4" t="s">
        <v>27</v>
      </c>
      <c r="H21" s="4" t="s">
        <v>27</v>
      </c>
      <c r="I21" s="8" t="s">
        <v>142</v>
      </c>
      <c r="J21" s="29" t="s">
        <v>425</v>
      </c>
      <c r="K21" s="8">
        <v>1</v>
      </c>
      <c r="L21" s="8">
        <v>1</v>
      </c>
      <c r="M21" s="5">
        <v>0</v>
      </c>
      <c r="N21" s="5">
        <v>0</v>
      </c>
      <c r="O21" s="5">
        <v>0</v>
      </c>
      <c r="P21" s="5">
        <v>0</v>
      </c>
      <c r="Q21" s="5">
        <v>1</v>
      </c>
      <c r="R21" s="5">
        <v>0</v>
      </c>
      <c r="S21" s="5">
        <v>0</v>
      </c>
      <c r="T21" s="7">
        <v>0</v>
      </c>
      <c r="U21" s="7">
        <v>8</v>
      </c>
      <c r="V21" s="5">
        <v>35.0002</v>
      </c>
      <c r="W21" s="5">
        <v>36.654923548763222</v>
      </c>
      <c r="X21" s="5">
        <v>29.003464170969934</v>
      </c>
      <c r="Y21" s="5">
        <v>87.012146569823642</v>
      </c>
      <c r="Z21" s="5">
        <v>46.004716263760962</v>
      </c>
      <c r="AA21" s="5">
        <v>76.87751231764382</v>
      </c>
      <c r="AB21" s="6">
        <v>52.202424199204117</v>
      </c>
    </row>
    <row r="22" spans="1:28">
      <c r="A22" s="8" t="s">
        <v>29</v>
      </c>
      <c r="B22" s="2" t="s">
        <v>1</v>
      </c>
      <c r="C22" s="3" t="s">
        <v>2</v>
      </c>
      <c r="D22" s="4" t="s">
        <v>27</v>
      </c>
      <c r="E22" s="4" t="s">
        <v>27</v>
      </c>
      <c r="F22" s="4" t="s">
        <v>27</v>
      </c>
      <c r="G22" s="4" t="s">
        <v>27</v>
      </c>
      <c r="H22" s="4" t="s">
        <v>27</v>
      </c>
      <c r="I22" s="8" t="s">
        <v>30</v>
      </c>
      <c r="J22" s="29" t="s">
        <v>426</v>
      </c>
      <c r="K22" s="8">
        <v>1</v>
      </c>
      <c r="L22" s="8">
        <v>1</v>
      </c>
      <c r="M22" s="5">
        <v>1</v>
      </c>
      <c r="N22" s="5">
        <v>1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6">
        <v>0</v>
      </c>
      <c r="U22" s="7">
        <v>1</v>
      </c>
      <c r="V22" s="5">
        <v>36.957500000000003</v>
      </c>
      <c r="W22" s="5">
        <v>64.843896867146839</v>
      </c>
      <c r="X22" s="5">
        <v>27.355796374832682</v>
      </c>
      <c r="Y22" s="5">
        <v>51.069292369441506</v>
      </c>
      <c r="Z22" s="5">
        <v>36.339259466419541</v>
      </c>
      <c r="AA22" s="5">
        <v>48.426929593255579</v>
      </c>
      <c r="AB22" s="6">
        <v>41.933385977448914</v>
      </c>
    </row>
    <row r="23" spans="1:28">
      <c r="A23" s="8" t="s">
        <v>31</v>
      </c>
      <c r="B23" s="2" t="s">
        <v>1</v>
      </c>
      <c r="C23" s="3" t="s">
        <v>2</v>
      </c>
      <c r="D23" s="4" t="s">
        <v>27</v>
      </c>
      <c r="E23" s="4" t="s">
        <v>27</v>
      </c>
      <c r="F23" s="4" t="s">
        <v>27</v>
      </c>
      <c r="G23" s="4" t="s">
        <v>27</v>
      </c>
      <c r="H23" s="4" t="s">
        <v>27</v>
      </c>
      <c r="I23" s="8" t="s">
        <v>32</v>
      </c>
      <c r="J23" s="29" t="s">
        <v>427</v>
      </c>
      <c r="K23" s="8">
        <v>4</v>
      </c>
      <c r="L23" s="8">
        <v>1</v>
      </c>
      <c r="M23" s="5">
        <v>1</v>
      </c>
      <c r="N23" s="5">
        <v>1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6">
        <v>0</v>
      </c>
      <c r="U23" s="7">
        <v>1</v>
      </c>
      <c r="V23" s="5">
        <v>476.19499999999999</v>
      </c>
      <c r="W23" s="5">
        <v>470.8793319657633</v>
      </c>
      <c r="X23" s="5">
        <v>451.73316847258991</v>
      </c>
      <c r="Y23" s="5">
        <v>681.44611295256675</v>
      </c>
      <c r="Z23" s="5">
        <v>706.20889424615291</v>
      </c>
      <c r="AA23" s="5">
        <v>115.17218286180805</v>
      </c>
      <c r="AB23" s="6">
        <v>99.499673724851874</v>
      </c>
    </row>
    <row r="24" spans="1:28">
      <c r="A24" s="8" t="s">
        <v>143</v>
      </c>
      <c r="B24" s="2" t="s">
        <v>1</v>
      </c>
      <c r="C24" s="3" t="s">
        <v>2</v>
      </c>
      <c r="D24" s="4" t="s">
        <v>27</v>
      </c>
      <c r="E24" s="4" t="s">
        <v>27</v>
      </c>
      <c r="F24" s="4" t="s">
        <v>27</v>
      </c>
      <c r="G24" s="4" t="s">
        <v>27</v>
      </c>
      <c r="H24" s="4" t="s">
        <v>27</v>
      </c>
      <c r="I24" s="8" t="s">
        <v>144</v>
      </c>
      <c r="J24" s="29" t="s">
        <v>428</v>
      </c>
      <c r="K24" s="8">
        <v>8</v>
      </c>
      <c r="L24" s="8">
        <v>1</v>
      </c>
      <c r="M24" s="5">
        <v>0</v>
      </c>
      <c r="N24" s="5">
        <v>0</v>
      </c>
      <c r="O24" s="5">
        <v>0</v>
      </c>
      <c r="P24" s="5">
        <v>0</v>
      </c>
      <c r="Q24" s="5">
        <v>1</v>
      </c>
      <c r="R24" s="5">
        <v>0</v>
      </c>
      <c r="S24" s="5">
        <v>0</v>
      </c>
      <c r="T24" s="6">
        <v>0</v>
      </c>
      <c r="U24" s="7">
        <v>7</v>
      </c>
      <c r="V24" s="5">
        <v>886.55899999999997</v>
      </c>
      <c r="W24" s="5">
        <v>920.1607048783344</v>
      </c>
      <c r="X24" s="5">
        <v>741.48220508873612</v>
      </c>
      <c r="Y24" s="5">
        <v>627.46543286969495</v>
      </c>
      <c r="Z24" s="5">
        <v>1305.1116730168931</v>
      </c>
      <c r="AA24" s="5">
        <v>351.53301999170594</v>
      </c>
      <c r="AB24" s="6">
        <v>329.43476495525573</v>
      </c>
    </row>
    <row r="25" spans="1:28">
      <c r="A25" s="8" t="s">
        <v>361</v>
      </c>
      <c r="B25" s="4" t="s">
        <v>27</v>
      </c>
      <c r="C25" s="4" t="s">
        <v>27</v>
      </c>
      <c r="D25" s="4" t="s">
        <v>27</v>
      </c>
      <c r="E25" s="4" t="s">
        <v>27</v>
      </c>
      <c r="F25" s="4" t="s">
        <v>27</v>
      </c>
      <c r="G25" s="4" t="s">
        <v>27</v>
      </c>
      <c r="H25" s="4" t="s">
        <v>27</v>
      </c>
      <c r="I25" s="8" t="s">
        <v>362</v>
      </c>
      <c r="J25" s="29" t="s">
        <v>429</v>
      </c>
      <c r="K25" s="8">
        <v>1</v>
      </c>
      <c r="L25" s="8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7">
        <v>0</v>
      </c>
      <c r="U25" s="14">
        <v>0</v>
      </c>
      <c r="V25" s="5">
        <v>45.116700000000002</v>
      </c>
      <c r="W25" s="5">
        <v>23.860547752050429</v>
      </c>
      <c r="X25" s="5">
        <v>24.767466849426295</v>
      </c>
      <c r="Y25" s="5">
        <v>30.461925407549092</v>
      </c>
      <c r="Z25" s="5">
        <v>21.572502056076239</v>
      </c>
      <c r="AA25" s="5">
        <v>56.379209172349512</v>
      </c>
      <c r="AB25" s="6">
        <v>62.463907545376976</v>
      </c>
    </row>
    <row r="26" spans="1:28">
      <c r="A26" s="8" t="s">
        <v>221</v>
      </c>
      <c r="B26" s="2" t="s">
        <v>1</v>
      </c>
      <c r="C26" s="3" t="s">
        <v>2</v>
      </c>
      <c r="D26" s="4" t="s">
        <v>27</v>
      </c>
      <c r="E26" s="4" t="s">
        <v>27</v>
      </c>
      <c r="F26" s="11" t="s">
        <v>5</v>
      </c>
      <c r="G26" s="10" t="s">
        <v>6</v>
      </c>
      <c r="H26" s="4" t="s">
        <v>27</v>
      </c>
      <c r="I26" s="8" t="s">
        <v>222</v>
      </c>
      <c r="J26" s="29" t="s">
        <v>430</v>
      </c>
      <c r="K26" s="8">
        <v>2</v>
      </c>
      <c r="L26" s="8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6">
        <v>1</v>
      </c>
      <c r="U26" s="7">
        <v>0</v>
      </c>
      <c r="V26" s="5">
        <v>113.878</v>
      </c>
      <c r="W26" s="5">
        <v>161.36174103631066</v>
      </c>
      <c r="X26" s="5">
        <v>43.5621170846794</v>
      </c>
      <c r="Y26" s="5">
        <v>189.91765254351367</v>
      </c>
      <c r="Z26" s="5">
        <v>89.294245522517315</v>
      </c>
      <c r="AA26" s="5">
        <v>138.18339200218685</v>
      </c>
      <c r="AB26" s="6">
        <v>127.45958144824581</v>
      </c>
    </row>
    <row r="27" spans="1:28">
      <c r="A27" s="8" t="s">
        <v>63</v>
      </c>
      <c r="B27" s="2" t="s">
        <v>1</v>
      </c>
      <c r="C27" s="3" t="s">
        <v>2</v>
      </c>
      <c r="D27" s="4" t="s">
        <v>27</v>
      </c>
      <c r="E27" s="4" t="s">
        <v>27</v>
      </c>
      <c r="F27" s="4" t="s">
        <v>27</v>
      </c>
      <c r="G27" s="4" t="s">
        <v>27</v>
      </c>
      <c r="H27" s="4" t="s">
        <v>27</v>
      </c>
      <c r="I27" s="8" t="s">
        <v>64</v>
      </c>
      <c r="J27" s="29" t="s">
        <v>431</v>
      </c>
      <c r="K27" s="8">
        <v>16</v>
      </c>
      <c r="L27" s="8">
        <v>1</v>
      </c>
      <c r="M27" s="5">
        <v>1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6">
        <v>0</v>
      </c>
      <c r="U27" s="7">
        <v>1</v>
      </c>
      <c r="V27" s="5">
        <v>2506.8000000000002</v>
      </c>
      <c r="W27" s="5">
        <v>2566.550201628007</v>
      </c>
      <c r="X27" s="5">
        <v>2358.6443076470609</v>
      </c>
      <c r="Y27" s="5">
        <v>835.42029932535456</v>
      </c>
      <c r="Z27" s="5">
        <v>1935.6498916252888</v>
      </c>
      <c r="AA27" s="5">
        <v>386.57528353554403</v>
      </c>
      <c r="AB27" s="6">
        <v>353.62508410886062</v>
      </c>
    </row>
    <row r="28" spans="1:28">
      <c r="A28" s="8" t="s">
        <v>223</v>
      </c>
      <c r="B28" s="4" t="s">
        <v>27</v>
      </c>
      <c r="C28" s="4" t="s">
        <v>27</v>
      </c>
      <c r="D28" s="4" t="s">
        <v>27</v>
      </c>
      <c r="E28" s="4" t="s">
        <v>27</v>
      </c>
      <c r="F28" s="4" t="s">
        <v>27</v>
      </c>
      <c r="G28" s="10" t="s">
        <v>6</v>
      </c>
      <c r="H28" s="4" t="s">
        <v>27</v>
      </c>
      <c r="I28" s="8" t="s">
        <v>224</v>
      </c>
      <c r="J28" s="29" t="s">
        <v>432</v>
      </c>
      <c r="K28" s="8">
        <v>2</v>
      </c>
      <c r="L28" s="8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6">
        <v>0</v>
      </c>
      <c r="U28" s="7">
        <v>0</v>
      </c>
      <c r="V28" s="5">
        <v>97.195599999999999</v>
      </c>
      <c r="W28" s="5">
        <v>345.60979276804949</v>
      </c>
      <c r="X28" s="5">
        <v>56.699284086503567</v>
      </c>
      <c r="Y28" s="5">
        <v>303.32310088739547</v>
      </c>
      <c r="Z28" s="5">
        <v>212.91751032245321</v>
      </c>
      <c r="AA28" s="5">
        <v>215.01237220585028</v>
      </c>
      <c r="AB28" s="6">
        <v>150.52746194390204</v>
      </c>
    </row>
    <row r="29" spans="1:28">
      <c r="A29" s="8" t="s">
        <v>225</v>
      </c>
      <c r="B29" s="2" t="s">
        <v>1</v>
      </c>
      <c r="C29" s="3" t="s">
        <v>2</v>
      </c>
      <c r="D29" s="4" t="s">
        <v>27</v>
      </c>
      <c r="E29" s="4" t="s">
        <v>27</v>
      </c>
      <c r="F29" s="4" t="s">
        <v>27</v>
      </c>
      <c r="G29" s="4" t="s">
        <v>27</v>
      </c>
      <c r="H29" s="4" t="s">
        <v>27</v>
      </c>
      <c r="I29" s="8" t="s">
        <v>226</v>
      </c>
      <c r="J29" s="29" t="s">
        <v>433</v>
      </c>
      <c r="K29" s="8">
        <v>2</v>
      </c>
      <c r="L29" s="8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6">
        <v>0</v>
      </c>
      <c r="U29" s="7">
        <v>0</v>
      </c>
      <c r="V29" s="5">
        <v>343.20400000000001</v>
      </c>
      <c r="W29" s="5">
        <v>225.5670835632362</v>
      </c>
      <c r="X29" s="5">
        <v>101.89662379209879</v>
      </c>
      <c r="Y29" s="5">
        <v>279.54682909141627</v>
      </c>
      <c r="Z29" s="5">
        <v>151.18322318442924</v>
      </c>
      <c r="AA29" s="5">
        <v>367.01797464691964</v>
      </c>
      <c r="AB29" s="6">
        <v>427.97977712924745</v>
      </c>
    </row>
    <row r="30" spans="1:28">
      <c r="A30" s="8" t="s">
        <v>45</v>
      </c>
      <c r="B30" s="2" t="s">
        <v>1</v>
      </c>
      <c r="C30" s="3" t="s">
        <v>2</v>
      </c>
      <c r="D30" s="4" t="s">
        <v>27</v>
      </c>
      <c r="E30" s="4" t="s">
        <v>27</v>
      </c>
      <c r="F30" s="4" t="s">
        <v>27</v>
      </c>
      <c r="G30" s="4" t="s">
        <v>27</v>
      </c>
      <c r="H30" s="4" t="s">
        <v>27</v>
      </c>
      <c r="I30" s="8" t="s">
        <v>46</v>
      </c>
      <c r="J30" s="29" t="s">
        <v>434</v>
      </c>
      <c r="K30" s="8">
        <v>9</v>
      </c>
      <c r="L30" s="8">
        <v>1</v>
      </c>
      <c r="M30" s="5">
        <v>1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6">
        <v>0</v>
      </c>
      <c r="U30" s="7">
        <v>2</v>
      </c>
      <c r="V30" s="5">
        <v>2357.4699999999998</v>
      </c>
      <c r="W30" s="5">
        <v>2352.5553380249085</v>
      </c>
      <c r="X30" s="5">
        <v>3277.9490485536517</v>
      </c>
      <c r="Y30" s="5">
        <v>832.11198764695803</v>
      </c>
      <c r="Z30" s="5">
        <v>2453.6176061357992</v>
      </c>
      <c r="AA30" s="5">
        <v>786.11166295841247</v>
      </c>
      <c r="AB30" s="6">
        <v>798.65140777936665</v>
      </c>
    </row>
    <row r="31" spans="1:28">
      <c r="A31" s="8" t="s">
        <v>227</v>
      </c>
      <c r="B31" s="2" t="s">
        <v>1</v>
      </c>
      <c r="C31" s="3" t="s">
        <v>2</v>
      </c>
      <c r="D31" s="4" t="s">
        <v>27</v>
      </c>
      <c r="E31" s="4" t="s">
        <v>27</v>
      </c>
      <c r="F31" s="11" t="s">
        <v>5</v>
      </c>
      <c r="G31" s="4" t="s">
        <v>27</v>
      </c>
      <c r="H31" s="4" t="s">
        <v>27</v>
      </c>
      <c r="I31" s="8" t="s">
        <v>228</v>
      </c>
      <c r="J31" s="29" t="s">
        <v>435</v>
      </c>
      <c r="K31" s="8">
        <v>3</v>
      </c>
      <c r="L31" s="8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6">
        <v>1</v>
      </c>
      <c r="U31" s="7">
        <v>0</v>
      </c>
      <c r="V31" s="5">
        <v>470.64499999999998</v>
      </c>
      <c r="W31" s="5">
        <v>325.93919859371442</v>
      </c>
      <c r="X31" s="5">
        <v>448.12306670594847</v>
      </c>
      <c r="Y31" s="5">
        <v>463.93104578660183</v>
      </c>
      <c r="Z31" s="5">
        <v>420.99001522053032</v>
      </c>
      <c r="AA31" s="5">
        <v>235.73294110272005</v>
      </c>
      <c r="AB31" s="6">
        <v>238.7321060968091</v>
      </c>
    </row>
    <row r="32" spans="1:28">
      <c r="A32" s="8" t="s">
        <v>229</v>
      </c>
      <c r="B32" s="2" t="s">
        <v>1</v>
      </c>
      <c r="C32" s="3" t="s">
        <v>2</v>
      </c>
      <c r="D32" s="4" t="s">
        <v>27</v>
      </c>
      <c r="E32" s="4" t="s">
        <v>27</v>
      </c>
      <c r="F32" s="11" t="s">
        <v>5</v>
      </c>
      <c r="G32" s="4" t="s">
        <v>27</v>
      </c>
      <c r="H32" s="4" t="s">
        <v>27</v>
      </c>
      <c r="I32" s="8" t="s">
        <v>230</v>
      </c>
      <c r="J32" s="29" t="s">
        <v>436</v>
      </c>
      <c r="K32" s="8">
        <v>1</v>
      </c>
      <c r="L32" s="8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6">
        <v>1</v>
      </c>
      <c r="U32" s="7">
        <v>0</v>
      </c>
      <c r="V32" s="5">
        <v>74.990899999999996</v>
      </c>
      <c r="W32" s="5">
        <v>62.960127146263943</v>
      </c>
      <c r="X32" s="5">
        <v>135.70345848740106</v>
      </c>
      <c r="Y32" s="5">
        <v>60.057790384601176</v>
      </c>
      <c r="Z32" s="5">
        <v>54.532583859240724</v>
      </c>
      <c r="AA32" s="5">
        <v>115.75192445682643</v>
      </c>
      <c r="AB32" s="6">
        <v>118.89313746000312</v>
      </c>
    </row>
    <row r="33" spans="1:28">
      <c r="A33" s="8" t="s">
        <v>363</v>
      </c>
      <c r="B33" s="4" t="s">
        <v>27</v>
      </c>
      <c r="C33" s="4" t="s">
        <v>27</v>
      </c>
      <c r="D33" s="4" t="s">
        <v>27</v>
      </c>
      <c r="E33" s="4" t="s">
        <v>27</v>
      </c>
      <c r="F33" s="4" t="s">
        <v>27</v>
      </c>
      <c r="G33" s="4" t="s">
        <v>27</v>
      </c>
      <c r="H33" s="4" t="s">
        <v>27</v>
      </c>
      <c r="I33" s="8" t="s">
        <v>364</v>
      </c>
      <c r="J33" s="29" t="s">
        <v>437</v>
      </c>
      <c r="K33" s="8">
        <v>1</v>
      </c>
      <c r="L33" s="8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6">
        <v>1</v>
      </c>
      <c r="U33" s="14">
        <v>0</v>
      </c>
      <c r="V33" s="5">
        <v>97.434600000000003</v>
      </c>
      <c r="W33" s="5">
        <v>115.32181249261288</v>
      </c>
      <c r="X33" s="5">
        <v>72.992787753062245</v>
      </c>
      <c r="Y33" s="5">
        <v>134.9688353768048</v>
      </c>
      <c r="Z33" s="5">
        <v>84.573974679308009</v>
      </c>
      <c r="AA33" s="5">
        <v>147.30346377137641</v>
      </c>
      <c r="AB33" s="6">
        <v>144.40997502754729</v>
      </c>
    </row>
    <row r="34" spans="1:28">
      <c r="A34" s="8" t="s">
        <v>231</v>
      </c>
      <c r="B34" s="4" t="s">
        <v>27</v>
      </c>
      <c r="C34" s="4" t="s">
        <v>27</v>
      </c>
      <c r="D34" s="4" t="s">
        <v>27</v>
      </c>
      <c r="E34" s="4" t="s">
        <v>27</v>
      </c>
      <c r="F34" s="4" t="s">
        <v>27</v>
      </c>
      <c r="G34" s="4" t="s">
        <v>27</v>
      </c>
      <c r="H34" s="4" t="s">
        <v>27</v>
      </c>
      <c r="I34" s="8" t="s">
        <v>232</v>
      </c>
      <c r="J34" s="29" t="s">
        <v>438</v>
      </c>
      <c r="K34" s="8">
        <v>1</v>
      </c>
      <c r="L34" s="8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6">
        <v>0</v>
      </c>
      <c r="U34" s="7">
        <v>0</v>
      </c>
      <c r="V34" s="5">
        <v>27.202400000000001</v>
      </c>
      <c r="W34" s="5">
        <v>35.04718001231663</v>
      </c>
      <c r="X34" s="5">
        <v>10.623141511855025</v>
      </c>
      <c r="Y34" s="5">
        <v>64.027152428333295</v>
      </c>
      <c r="Z34" s="5">
        <v>28.015190497649304</v>
      </c>
      <c r="AA34" s="5">
        <v>56.683148617685688</v>
      </c>
      <c r="AB34" s="6">
        <v>21.588106034189298</v>
      </c>
    </row>
    <row r="35" spans="1:28">
      <c r="A35" s="8" t="s">
        <v>233</v>
      </c>
      <c r="B35" s="2" t="s">
        <v>1</v>
      </c>
      <c r="C35" s="3" t="s">
        <v>2</v>
      </c>
      <c r="D35" s="4" t="s">
        <v>27</v>
      </c>
      <c r="E35" s="4" t="s">
        <v>27</v>
      </c>
      <c r="F35" s="11" t="s">
        <v>5</v>
      </c>
      <c r="G35" s="4" t="s">
        <v>27</v>
      </c>
      <c r="H35" s="4" t="s">
        <v>27</v>
      </c>
      <c r="I35" s="8" t="s">
        <v>234</v>
      </c>
      <c r="J35" s="29" t="s">
        <v>439</v>
      </c>
      <c r="K35" s="8">
        <v>3</v>
      </c>
      <c r="L35" s="8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6">
        <v>0</v>
      </c>
      <c r="U35" s="7">
        <v>0</v>
      </c>
      <c r="V35" s="5">
        <v>142.53</v>
      </c>
      <c r="W35" s="5">
        <v>200.1063640653347</v>
      </c>
      <c r="X35" s="5">
        <v>62.907858363182186</v>
      </c>
      <c r="Y35" s="5">
        <v>410.42035892774203</v>
      </c>
      <c r="Z35" s="5">
        <v>171.40348452121074</v>
      </c>
      <c r="AA35" s="5">
        <v>218.96009143837765</v>
      </c>
      <c r="AB35" s="6">
        <v>196.32963102638357</v>
      </c>
    </row>
    <row r="36" spans="1:28">
      <c r="A36" s="8" t="s">
        <v>147</v>
      </c>
      <c r="B36" s="2" t="s">
        <v>1</v>
      </c>
      <c r="C36" s="3" t="s">
        <v>2</v>
      </c>
      <c r="D36" s="4" t="s">
        <v>27</v>
      </c>
      <c r="E36" s="4" t="s">
        <v>27</v>
      </c>
      <c r="F36" s="4" t="s">
        <v>27</v>
      </c>
      <c r="G36" s="4" t="s">
        <v>27</v>
      </c>
      <c r="H36" s="4" t="s">
        <v>27</v>
      </c>
      <c r="I36" s="8" t="s">
        <v>148</v>
      </c>
      <c r="J36" s="29" t="s">
        <v>440</v>
      </c>
      <c r="K36" s="8">
        <v>4</v>
      </c>
      <c r="L36" s="8">
        <v>1</v>
      </c>
      <c r="M36" s="5">
        <v>0</v>
      </c>
      <c r="N36" s="5">
        <v>0</v>
      </c>
      <c r="O36" s="5">
        <v>0</v>
      </c>
      <c r="P36" s="5">
        <v>0</v>
      </c>
      <c r="Q36" s="5">
        <v>1</v>
      </c>
      <c r="R36" s="5">
        <v>0</v>
      </c>
      <c r="S36" s="5">
        <v>0</v>
      </c>
      <c r="T36" s="6">
        <v>0</v>
      </c>
      <c r="U36" s="7">
        <v>6</v>
      </c>
      <c r="V36" s="5">
        <v>384.00799999999998</v>
      </c>
      <c r="W36" s="5">
        <v>437.6850608914479</v>
      </c>
      <c r="X36" s="5">
        <v>1026.2431620920092</v>
      </c>
      <c r="Y36" s="5">
        <v>227.66398334697283</v>
      </c>
      <c r="Z36" s="5">
        <v>520.9633087826262</v>
      </c>
      <c r="AA36" s="5">
        <v>178.89843649532517</v>
      </c>
      <c r="AB36" s="6">
        <v>165.56755126881012</v>
      </c>
    </row>
    <row r="37" spans="1:28">
      <c r="A37" s="8" t="s">
        <v>235</v>
      </c>
      <c r="B37" s="4" t="s">
        <v>27</v>
      </c>
      <c r="C37" s="4" t="s">
        <v>27</v>
      </c>
      <c r="D37" s="4" t="s">
        <v>27</v>
      </c>
      <c r="E37" s="4" t="s">
        <v>27</v>
      </c>
      <c r="F37" s="4" t="s">
        <v>27</v>
      </c>
      <c r="G37" s="4" t="s">
        <v>27</v>
      </c>
      <c r="H37" s="4" t="s">
        <v>27</v>
      </c>
      <c r="I37" s="8" t="s">
        <v>236</v>
      </c>
      <c r="J37" s="29" t="s">
        <v>441</v>
      </c>
      <c r="K37" s="8">
        <v>1</v>
      </c>
      <c r="L37" s="8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6">
        <v>0</v>
      </c>
      <c r="U37" s="7">
        <v>0</v>
      </c>
      <c r="V37" s="5">
        <v>30.871500000000001</v>
      </c>
      <c r="W37" s="5">
        <v>38.254636398214579</v>
      </c>
      <c r="X37" s="5">
        <v>25.616207780478263</v>
      </c>
      <c r="Y37" s="5">
        <v>34.0058456682954</v>
      </c>
      <c r="Z37" s="5">
        <v>21.852663782673293</v>
      </c>
      <c r="AA37" s="5">
        <v>24.355756422636372</v>
      </c>
      <c r="AB37" s="6">
        <v>20.572514902333836</v>
      </c>
    </row>
    <row r="38" spans="1:28">
      <c r="A38" s="8" t="s">
        <v>237</v>
      </c>
      <c r="B38" s="4" t="s">
        <v>27</v>
      </c>
      <c r="C38" s="4" t="s">
        <v>27</v>
      </c>
      <c r="D38" s="4" t="s">
        <v>27</v>
      </c>
      <c r="E38" s="4" t="s">
        <v>27</v>
      </c>
      <c r="F38" s="4" t="s">
        <v>27</v>
      </c>
      <c r="G38" s="4" t="s">
        <v>27</v>
      </c>
      <c r="H38" s="4" t="s">
        <v>27</v>
      </c>
      <c r="I38" s="8" t="s">
        <v>238</v>
      </c>
      <c r="J38" s="29" t="s">
        <v>442</v>
      </c>
      <c r="K38" s="8">
        <v>2</v>
      </c>
      <c r="L38" s="8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6">
        <v>0</v>
      </c>
      <c r="U38" s="7">
        <v>0</v>
      </c>
      <c r="V38" s="5">
        <v>138.92699999999999</v>
      </c>
      <c r="W38" s="5">
        <v>104.19426314381164</v>
      </c>
      <c r="X38" s="5">
        <v>70.167432692071557</v>
      </c>
      <c r="Y38" s="5">
        <v>142.81919094662931</v>
      </c>
      <c r="Z38" s="5">
        <v>74.405159828045484</v>
      </c>
      <c r="AA38" s="5">
        <v>76.893374954119892</v>
      </c>
      <c r="AB38" s="6">
        <v>92.033690574681884</v>
      </c>
    </row>
    <row r="39" spans="1:28">
      <c r="A39" s="8" t="s">
        <v>155</v>
      </c>
      <c r="B39" s="2" t="s">
        <v>1</v>
      </c>
      <c r="C39" s="3" t="s">
        <v>2</v>
      </c>
      <c r="D39" s="4" t="s">
        <v>27</v>
      </c>
      <c r="E39" s="9" t="s">
        <v>4</v>
      </c>
      <c r="F39" s="11" t="s">
        <v>5</v>
      </c>
      <c r="G39" s="4" t="s">
        <v>27</v>
      </c>
      <c r="H39" s="4" t="s">
        <v>27</v>
      </c>
      <c r="I39" s="8" t="s">
        <v>156</v>
      </c>
      <c r="J39" s="29" t="s">
        <v>443</v>
      </c>
      <c r="K39" s="8">
        <v>2</v>
      </c>
      <c r="L39" s="8">
        <v>1</v>
      </c>
      <c r="M39" s="5">
        <v>0</v>
      </c>
      <c r="N39" s="5">
        <v>0</v>
      </c>
      <c r="O39" s="5">
        <v>0</v>
      </c>
      <c r="P39" s="5">
        <v>0</v>
      </c>
      <c r="Q39" s="5">
        <v>1</v>
      </c>
      <c r="R39" s="5">
        <v>0</v>
      </c>
      <c r="S39" s="5">
        <v>0</v>
      </c>
      <c r="T39" s="6">
        <v>0</v>
      </c>
      <c r="U39" s="7">
        <v>2</v>
      </c>
      <c r="V39" s="5">
        <v>503.12700000000001</v>
      </c>
      <c r="W39" s="5">
        <v>459.13387861472847</v>
      </c>
      <c r="X39" s="5">
        <v>411.91528078026255</v>
      </c>
      <c r="Y39" s="5">
        <v>299.44810467067202</v>
      </c>
      <c r="Z39" s="5">
        <v>713.65368263390303</v>
      </c>
      <c r="AA39" s="5">
        <v>64.043411942583347</v>
      </c>
      <c r="AB39" s="6">
        <v>58.03773160679485</v>
      </c>
    </row>
    <row r="40" spans="1:28">
      <c r="A40" s="8" t="s">
        <v>65</v>
      </c>
      <c r="B40" s="2" t="s">
        <v>1</v>
      </c>
      <c r="C40" s="3" t="s">
        <v>2</v>
      </c>
      <c r="D40" s="4" t="s">
        <v>27</v>
      </c>
      <c r="E40" s="9" t="s">
        <v>4</v>
      </c>
      <c r="F40" s="4" t="s">
        <v>27</v>
      </c>
      <c r="G40" s="4" t="s">
        <v>27</v>
      </c>
      <c r="H40" s="4" t="s">
        <v>27</v>
      </c>
      <c r="I40" s="8" t="s">
        <v>66</v>
      </c>
      <c r="J40" s="29" t="s">
        <v>444</v>
      </c>
      <c r="K40" s="8">
        <v>12</v>
      </c>
      <c r="L40" s="8">
        <v>1</v>
      </c>
      <c r="M40" s="5">
        <v>1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6">
        <v>0</v>
      </c>
      <c r="U40" s="7">
        <v>1</v>
      </c>
      <c r="V40" s="5">
        <v>2663.41</v>
      </c>
      <c r="W40" s="5">
        <v>2453.7190493449175</v>
      </c>
      <c r="X40" s="5">
        <v>3811.7936814227705</v>
      </c>
      <c r="Y40" s="5">
        <v>1748.0320899319206</v>
      </c>
      <c r="Z40" s="5">
        <v>2085.1889755272518</v>
      </c>
      <c r="AA40" s="5">
        <v>1402.9746599444438</v>
      </c>
      <c r="AB40" s="6">
        <v>1411.3586855763938</v>
      </c>
    </row>
    <row r="41" spans="1:28">
      <c r="A41" s="8" t="s">
        <v>67</v>
      </c>
      <c r="B41" s="2" t="s">
        <v>1</v>
      </c>
      <c r="C41" s="3" t="s">
        <v>2</v>
      </c>
      <c r="D41" s="4" t="s">
        <v>27</v>
      </c>
      <c r="E41" s="9" t="s">
        <v>4</v>
      </c>
      <c r="F41" s="4" t="s">
        <v>27</v>
      </c>
      <c r="G41" s="4" t="s">
        <v>27</v>
      </c>
      <c r="H41" s="4" t="s">
        <v>27</v>
      </c>
      <c r="I41" s="8" t="s">
        <v>68</v>
      </c>
      <c r="J41" s="29" t="s">
        <v>445</v>
      </c>
      <c r="K41" s="8">
        <v>3</v>
      </c>
      <c r="L41" s="8">
        <v>1</v>
      </c>
      <c r="M41" s="5">
        <v>1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6">
        <v>0</v>
      </c>
      <c r="U41" s="7">
        <v>1</v>
      </c>
      <c r="V41" s="5">
        <v>236.28800000000001</v>
      </c>
      <c r="W41" s="5">
        <v>167.1759584208628</v>
      </c>
      <c r="X41" s="5">
        <v>163.05415000483731</v>
      </c>
      <c r="Y41" s="5">
        <v>254.09498249420702</v>
      </c>
      <c r="Z41" s="5">
        <v>1420.9134902804376</v>
      </c>
      <c r="AA41" s="5">
        <v>342.91148822605015</v>
      </c>
      <c r="AB41" s="6">
        <v>131.00644836125662</v>
      </c>
    </row>
    <row r="42" spans="1:28">
      <c r="A42" s="8" t="s">
        <v>149</v>
      </c>
      <c r="B42" s="2" t="s">
        <v>1</v>
      </c>
      <c r="C42" s="3" t="s">
        <v>2</v>
      </c>
      <c r="D42" s="4" t="s">
        <v>27</v>
      </c>
      <c r="E42" s="4" t="s">
        <v>27</v>
      </c>
      <c r="F42" s="4" t="s">
        <v>27</v>
      </c>
      <c r="G42" s="4" t="s">
        <v>27</v>
      </c>
      <c r="H42" s="4" t="s">
        <v>27</v>
      </c>
      <c r="I42" s="8" t="s">
        <v>150</v>
      </c>
      <c r="J42" s="29" t="s">
        <v>446</v>
      </c>
      <c r="K42" s="8">
        <v>4</v>
      </c>
      <c r="L42" s="8">
        <v>1</v>
      </c>
      <c r="M42" s="5">
        <v>0</v>
      </c>
      <c r="N42" s="5">
        <v>0</v>
      </c>
      <c r="O42" s="5">
        <v>0</v>
      </c>
      <c r="P42" s="5">
        <v>0</v>
      </c>
      <c r="Q42" s="5">
        <v>1</v>
      </c>
      <c r="R42" s="5">
        <v>0</v>
      </c>
      <c r="S42" s="5">
        <v>0</v>
      </c>
      <c r="T42" s="6">
        <v>0</v>
      </c>
      <c r="U42" s="7">
        <v>6</v>
      </c>
      <c r="V42" s="5">
        <v>1009.97</v>
      </c>
      <c r="W42" s="5">
        <v>889.09341861675773</v>
      </c>
      <c r="X42" s="5">
        <v>995.25701134635426</v>
      </c>
      <c r="Y42" s="5">
        <v>500.85366450735256</v>
      </c>
      <c r="Z42" s="5">
        <v>999.01104650948241</v>
      </c>
      <c r="AA42" s="5">
        <v>858.48494188049335</v>
      </c>
      <c r="AB42" s="6">
        <v>923.02133946023457</v>
      </c>
    </row>
    <row r="43" spans="1:28">
      <c r="A43" s="8" t="s">
        <v>43</v>
      </c>
      <c r="B43" s="2" t="s">
        <v>1</v>
      </c>
      <c r="C43" s="3" t="s">
        <v>2</v>
      </c>
      <c r="D43" s="4" t="s">
        <v>27</v>
      </c>
      <c r="E43" s="9" t="s">
        <v>4</v>
      </c>
      <c r="F43" s="11" t="s">
        <v>5</v>
      </c>
      <c r="G43" s="4" t="s">
        <v>27</v>
      </c>
      <c r="H43" s="4" t="s">
        <v>27</v>
      </c>
      <c r="I43" s="8" t="s">
        <v>44</v>
      </c>
      <c r="J43" s="29" t="s">
        <v>447</v>
      </c>
      <c r="K43" s="8">
        <v>13</v>
      </c>
      <c r="L43" s="8">
        <v>1</v>
      </c>
      <c r="M43" s="5">
        <v>1</v>
      </c>
      <c r="N43" s="5">
        <v>0</v>
      </c>
      <c r="O43" s="5">
        <v>0</v>
      </c>
      <c r="P43" s="5">
        <v>0</v>
      </c>
      <c r="Q43" s="5">
        <v>0</v>
      </c>
      <c r="R43" s="5">
        <v>1</v>
      </c>
      <c r="S43" s="5">
        <v>1</v>
      </c>
      <c r="T43" s="6">
        <v>1</v>
      </c>
      <c r="U43" s="7">
        <v>0</v>
      </c>
      <c r="V43" s="5">
        <v>2529.69</v>
      </c>
      <c r="W43" s="5">
        <v>2266.5925699458853</v>
      </c>
      <c r="X43" s="5">
        <v>2242.784063796209</v>
      </c>
      <c r="Y43" s="5">
        <v>1425.6093946156022</v>
      </c>
      <c r="Z43" s="5">
        <v>2145.3218474322643</v>
      </c>
      <c r="AA43" s="5">
        <v>2385.7405260013088</v>
      </c>
      <c r="AB43" s="6">
        <v>1844.9496748427116</v>
      </c>
    </row>
    <row r="44" spans="1:28">
      <c r="A44" s="8" t="s">
        <v>41</v>
      </c>
      <c r="B44" s="2" t="s">
        <v>1</v>
      </c>
      <c r="C44" s="3" t="s">
        <v>2</v>
      </c>
      <c r="D44" s="4" t="s">
        <v>27</v>
      </c>
      <c r="E44" s="9" t="s">
        <v>4</v>
      </c>
      <c r="F44" s="4" t="s">
        <v>27</v>
      </c>
      <c r="G44" s="4" t="s">
        <v>27</v>
      </c>
      <c r="H44" s="4" t="s">
        <v>27</v>
      </c>
      <c r="I44" s="8" t="s">
        <v>42</v>
      </c>
      <c r="J44" s="29" t="s">
        <v>448</v>
      </c>
      <c r="K44" s="8">
        <v>3</v>
      </c>
      <c r="L44" s="8">
        <v>1</v>
      </c>
      <c r="M44" s="5">
        <v>1</v>
      </c>
      <c r="N44" s="5">
        <v>0</v>
      </c>
      <c r="O44" s="5">
        <v>0</v>
      </c>
      <c r="P44" s="5">
        <v>0</v>
      </c>
      <c r="Q44" s="5">
        <v>0</v>
      </c>
      <c r="R44" s="5">
        <v>1</v>
      </c>
      <c r="S44" s="5">
        <v>1</v>
      </c>
      <c r="T44" s="6">
        <v>0</v>
      </c>
      <c r="U44" s="7">
        <v>2</v>
      </c>
      <c r="V44" s="5">
        <v>664.40899999999999</v>
      </c>
      <c r="W44" s="5">
        <v>640.06066765343689</v>
      </c>
      <c r="X44" s="5">
        <v>574.86699998636061</v>
      </c>
      <c r="Y44" s="5">
        <v>260.174295889174</v>
      </c>
      <c r="Z44" s="5">
        <v>541.37754712555295</v>
      </c>
      <c r="AA44" s="5">
        <v>216.33237016975207</v>
      </c>
      <c r="AB44" s="6">
        <v>202.13903600340626</v>
      </c>
    </row>
    <row r="45" spans="1:28">
      <c r="A45" s="8" t="s">
        <v>159</v>
      </c>
      <c r="B45" s="2" t="s">
        <v>1</v>
      </c>
      <c r="C45" s="3" t="s">
        <v>2</v>
      </c>
      <c r="D45" s="4" t="s">
        <v>27</v>
      </c>
      <c r="E45" s="9" t="s">
        <v>4</v>
      </c>
      <c r="F45" s="11" t="s">
        <v>5</v>
      </c>
      <c r="G45" s="4" t="s">
        <v>27</v>
      </c>
      <c r="H45" s="4" t="s">
        <v>27</v>
      </c>
      <c r="I45" s="8" t="s">
        <v>160</v>
      </c>
      <c r="J45" s="29" t="s">
        <v>449</v>
      </c>
      <c r="K45" s="8">
        <v>3</v>
      </c>
      <c r="L45" s="8">
        <v>1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1</v>
      </c>
      <c r="S45" s="5">
        <v>1</v>
      </c>
      <c r="T45" s="6">
        <v>1</v>
      </c>
      <c r="U45" s="7">
        <v>0</v>
      </c>
      <c r="V45" s="5">
        <v>530.64099999999996</v>
      </c>
      <c r="W45" s="5">
        <v>648.90704299919094</v>
      </c>
      <c r="X45" s="5">
        <v>425.76178940462643</v>
      </c>
      <c r="Y45" s="5">
        <v>253.42426299743997</v>
      </c>
      <c r="Z45" s="5">
        <v>546.64684655830752</v>
      </c>
      <c r="AA45" s="5">
        <v>377.95091915623181</v>
      </c>
      <c r="AB45" s="6">
        <v>305.12670748088703</v>
      </c>
    </row>
    <row r="46" spans="1:28">
      <c r="A46" s="8" t="s">
        <v>47</v>
      </c>
      <c r="B46" s="2" t="s">
        <v>1</v>
      </c>
      <c r="C46" s="3" t="s">
        <v>2</v>
      </c>
      <c r="D46" s="4" t="s">
        <v>27</v>
      </c>
      <c r="E46" s="4" t="s">
        <v>27</v>
      </c>
      <c r="F46" s="4" t="s">
        <v>27</v>
      </c>
      <c r="G46" s="4" t="s">
        <v>27</v>
      </c>
      <c r="H46" s="4" t="s">
        <v>27</v>
      </c>
      <c r="I46" s="8" t="s">
        <v>48</v>
      </c>
      <c r="J46" s="29" t="s">
        <v>450</v>
      </c>
      <c r="K46" s="8">
        <v>2</v>
      </c>
      <c r="L46" s="8">
        <v>1</v>
      </c>
      <c r="M46" s="5">
        <v>1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6">
        <v>0</v>
      </c>
      <c r="U46" s="7">
        <v>2</v>
      </c>
      <c r="V46" s="5">
        <v>75.305499999999995</v>
      </c>
      <c r="W46" s="5">
        <v>90.837739257432204</v>
      </c>
      <c r="X46" s="5">
        <v>75.222909768610378</v>
      </c>
      <c r="Y46" s="5">
        <v>92.207162818049397</v>
      </c>
      <c r="Z46" s="5">
        <v>80.059466786921064</v>
      </c>
      <c r="AA46" s="5">
        <v>25.863084569684119</v>
      </c>
      <c r="AB46" s="6">
        <v>22.881755833582037</v>
      </c>
    </row>
    <row r="47" spans="1:28">
      <c r="A47" s="8" t="s">
        <v>187</v>
      </c>
      <c r="B47" s="4" t="s">
        <v>27</v>
      </c>
      <c r="C47" s="4" t="s">
        <v>27</v>
      </c>
      <c r="D47" s="4" t="s">
        <v>27</v>
      </c>
      <c r="E47" s="4" t="s">
        <v>27</v>
      </c>
      <c r="F47" s="4" t="s">
        <v>27</v>
      </c>
      <c r="G47" s="4" t="s">
        <v>27</v>
      </c>
      <c r="H47" s="4" t="s">
        <v>27</v>
      </c>
      <c r="I47" s="8" t="s">
        <v>188</v>
      </c>
      <c r="J47" s="29" t="s">
        <v>451</v>
      </c>
      <c r="K47" s="8">
        <v>2</v>
      </c>
      <c r="L47" s="8">
        <v>1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6">
        <v>1</v>
      </c>
      <c r="U47" s="7">
        <v>1</v>
      </c>
      <c r="V47" s="5">
        <v>236.113</v>
      </c>
      <c r="W47" s="5">
        <v>400.00393026879317</v>
      </c>
      <c r="X47" s="5">
        <v>102.9429527329664</v>
      </c>
      <c r="Y47" s="5">
        <v>763.04501464957787</v>
      </c>
      <c r="Z47" s="5">
        <v>298.10484520600261</v>
      </c>
      <c r="AA47" s="5">
        <v>444.36909996792048</v>
      </c>
      <c r="AB47" s="6">
        <v>360.069294865335</v>
      </c>
    </row>
    <row r="48" spans="1:28">
      <c r="A48" s="8" t="s">
        <v>365</v>
      </c>
      <c r="B48" s="2" t="s">
        <v>1</v>
      </c>
      <c r="C48" s="3" t="s">
        <v>2</v>
      </c>
      <c r="D48" s="4" t="s">
        <v>27</v>
      </c>
      <c r="E48" s="4" t="s">
        <v>27</v>
      </c>
      <c r="F48" s="11" t="s">
        <v>5</v>
      </c>
      <c r="G48" s="4" t="s">
        <v>27</v>
      </c>
      <c r="H48" s="4" t="s">
        <v>27</v>
      </c>
      <c r="I48" s="8" t="s">
        <v>366</v>
      </c>
      <c r="J48" s="29" t="s">
        <v>452</v>
      </c>
      <c r="K48" s="8">
        <v>1</v>
      </c>
      <c r="L48" s="8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3">
        <v>0</v>
      </c>
      <c r="U48" s="14">
        <v>0</v>
      </c>
      <c r="V48" s="5">
        <v>74.424300000000002</v>
      </c>
      <c r="W48" s="5">
        <v>43.009032547595162</v>
      </c>
      <c r="X48" s="5">
        <v>30.133205814393936</v>
      </c>
      <c r="Y48" s="5">
        <v>74.930628043204123</v>
      </c>
      <c r="Z48" s="5">
        <v>48.441558541972917</v>
      </c>
      <c r="AA48" s="5">
        <v>71.230036050341127</v>
      </c>
      <c r="AB48" s="6">
        <v>81.434102017382202</v>
      </c>
    </row>
    <row r="49" spans="1:28">
      <c r="A49" s="8" t="s">
        <v>239</v>
      </c>
      <c r="B49" s="2" t="s">
        <v>1</v>
      </c>
      <c r="C49" s="4" t="s">
        <v>27</v>
      </c>
      <c r="D49" s="4" t="s">
        <v>27</v>
      </c>
      <c r="E49" s="4" t="s">
        <v>27</v>
      </c>
      <c r="F49" s="11" t="s">
        <v>5</v>
      </c>
      <c r="G49" s="4" t="s">
        <v>27</v>
      </c>
      <c r="H49" s="4" t="s">
        <v>27</v>
      </c>
      <c r="I49" s="8" t="s">
        <v>240</v>
      </c>
      <c r="J49" s="29" t="s">
        <v>453</v>
      </c>
      <c r="K49" s="8">
        <v>1</v>
      </c>
      <c r="L49" s="8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6">
        <v>1</v>
      </c>
      <c r="U49" s="7">
        <v>0</v>
      </c>
      <c r="V49" s="5">
        <v>242.45699999999999</v>
      </c>
      <c r="W49" s="5">
        <v>152.58420015051587</v>
      </c>
      <c r="X49" s="5">
        <v>67.956662423516491</v>
      </c>
      <c r="Y49" s="5">
        <v>207.5142478081483</v>
      </c>
      <c r="Z49" s="5">
        <v>146.60978556865643</v>
      </c>
      <c r="AA49" s="5">
        <v>71.989648612543533</v>
      </c>
      <c r="AB49" s="6">
        <v>76.966619551265424</v>
      </c>
    </row>
    <row r="50" spans="1:28">
      <c r="A50" s="8" t="s">
        <v>241</v>
      </c>
      <c r="B50" s="2" t="s">
        <v>1</v>
      </c>
      <c r="C50" s="4" t="s">
        <v>27</v>
      </c>
      <c r="D50" s="4" t="s">
        <v>27</v>
      </c>
      <c r="E50" s="9" t="s">
        <v>4</v>
      </c>
      <c r="F50" s="11" t="s">
        <v>5</v>
      </c>
      <c r="G50" s="10" t="s">
        <v>6</v>
      </c>
      <c r="H50" s="4" t="s">
        <v>27</v>
      </c>
      <c r="I50" s="8" t="s">
        <v>242</v>
      </c>
      <c r="J50" s="29" t="s">
        <v>454</v>
      </c>
      <c r="K50" s="8">
        <v>1</v>
      </c>
      <c r="L50" s="8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6">
        <v>1</v>
      </c>
      <c r="U50" s="7">
        <v>0</v>
      </c>
      <c r="V50" s="5">
        <v>13.9117</v>
      </c>
      <c r="W50" s="5">
        <v>32.244470250978672</v>
      </c>
      <c r="X50" s="5">
        <v>7.6864471754920514</v>
      </c>
      <c r="Y50" s="5">
        <v>20.396726769568318</v>
      </c>
      <c r="Z50" s="5">
        <v>13.352984238213121</v>
      </c>
      <c r="AA50" s="5">
        <v>172.48162235893298</v>
      </c>
      <c r="AB50" s="6">
        <v>164.89153707709104</v>
      </c>
    </row>
    <row r="51" spans="1:28">
      <c r="A51" s="8" t="s">
        <v>367</v>
      </c>
      <c r="B51" s="2" t="s">
        <v>1</v>
      </c>
      <c r="C51" s="4" t="s">
        <v>27</v>
      </c>
      <c r="D51" s="4" t="s">
        <v>27</v>
      </c>
      <c r="E51" s="4" t="s">
        <v>27</v>
      </c>
      <c r="F51" s="4" t="s">
        <v>27</v>
      </c>
      <c r="G51" s="4" t="s">
        <v>27</v>
      </c>
      <c r="H51" s="4" t="s">
        <v>27</v>
      </c>
      <c r="I51" s="8" t="s">
        <v>368</v>
      </c>
      <c r="J51" s="29" t="s">
        <v>455</v>
      </c>
      <c r="K51" s="8">
        <v>1</v>
      </c>
      <c r="L51" s="8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3">
        <v>0</v>
      </c>
      <c r="U51" s="14">
        <v>0</v>
      </c>
      <c r="V51" s="5">
        <v>27.4649</v>
      </c>
      <c r="W51" s="5">
        <v>18.251112885876886</v>
      </c>
      <c r="X51" s="5">
        <v>28.795566351118342</v>
      </c>
      <c r="Y51" s="5">
        <v>32.221340145875054</v>
      </c>
      <c r="Z51" s="5">
        <v>23.032436844858694</v>
      </c>
      <c r="AA51" s="5">
        <v>7.8267759100225307</v>
      </c>
      <c r="AB51" s="6">
        <v>3.6158517574516948</v>
      </c>
    </row>
    <row r="52" spans="1:28">
      <c r="A52" s="8" t="s">
        <v>69</v>
      </c>
      <c r="B52" s="2" t="s">
        <v>1</v>
      </c>
      <c r="C52" s="3" t="s">
        <v>2</v>
      </c>
      <c r="D52" s="4" t="s">
        <v>27</v>
      </c>
      <c r="E52" s="9" t="s">
        <v>4</v>
      </c>
      <c r="F52" s="4" t="s">
        <v>27</v>
      </c>
      <c r="G52" s="4" t="s">
        <v>27</v>
      </c>
      <c r="H52" s="4" t="s">
        <v>27</v>
      </c>
      <c r="I52" s="8" t="s">
        <v>70</v>
      </c>
      <c r="J52" s="29" t="s">
        <v>456</v>
      </c>
      <c r="K52" s="8">
        <v>2</v>
      </c>
      <c r="L52" s="8">
        <v>1</v>
      </c>
      <c r="M52" s="5">
        <v>1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6">
        <v>0</v>
      </c>
      <c r="U52" s="7">
        <v>1</v>
      </c>
      <c r="V52" s="5">
        <v>19.113</v>
      </c>
      <c r="W52" s="5">
        <v>26.601765395824856</v>
      </c>
      <c r="X52" s="5">
        <v>30.169507022546483</v>
      </c>
      <c r="Y52" s="5">
        <v>28.577301536888701</v>
      </c>
      <c r="Z52" s="5">
        <v>38.805615714427255</v>
      </c>
      <c r="AA52" s="5">
        <v>104.60747812783333</v>
      </c>
      <c r="AB52" s="6">
        <v>104.26415110509544</v>
      </c>
    </row>
    <row r="53" spans="1:28">
      <c r="A53" s="8" t="s">
        <v>189</v>
      </c>
      <c r="B53" s="4" t="s">
        <v>27</v>
      </c>
      <c r="C53" s="4" t="s">
        <v>27</v>
      </c>
      <c r="D53" s="4" t="s">
        <v>27</v>
      </c>
      <c r="E53" s="4" t="s">
        <v>27</v>
      </c>
      <c r="F53" s="11" t="s">
        <v>5</v>
      </c>
      <c r="G53" s="4" t="s">
        <v>27</v>
      </c>
      <c r="H53" s="4" t="s">
        <v>27</v>
      </c>
      <c r="I53" s="8" t="s">
        <v>190</v>
      </c>
      <c r="J53" s="29" t="s">
        <v>457</v>
      </c>
      <c r="K53" s="8">
        <v>2</v>
      </c>
      <c r="L53" s="8">
        <v>1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6">
        <v>1</v>
      </c>
      <c r="U53" s="7">
        <v>1</v>
      </c>
      <c r="V53" s="5">
        <v>24.898299999999999</v>
      </c>
      <c r="W53" s="5">
        <v>21.461552098373062</v>
      </c>
      <c r="X53" s="5">
        <v>9.5013741227954167</v>
      </c>
      <c r="Y53" s="5">
        <v>39.122162530312913</v>
      </c>
      <c r="Z53" s="5">
        <v>22.185665827906362</v>
      </c>
      <c r="AA53" s="5">
        <v>695.53412027093395</v>
      </c>
      <c r="AB53" s="6">
        <v>569.17843945796085</v>
      </c>
    </row>
    <row r="54" spans="1:28">
      <c r="A54" s="8" t="s">
        <v>243</v>
      </c>
      <c r="B54" s="4" t="s">
        <v>27</v>
      </c>
      <c r="C54" s="4" t="s">
        <v>27</v>
      </c>
      <c r="D54" s="4" t="s">
        <v>27</v>
      </c>
      <c r="E54" s="4" t="s">
        <v>27</v>
      </c>
      <c r="F54" s="11" t="s">
        <v>5</v>
      </c>
      <c r="G54" s="10" t="s">
        <v>6</v>
      </c>
      <c r="H54" s="4" t="s">
        <v>27</v>
      </c>
      <c r="I54" s="8" t="s">
        <v>244</v>
      </c>
      <c r="J54" s="29" t="s">
        <v>458</v>
      </c>
      <c r="K54" s="8">
        <v>8</v>
      </c>
      <c r="L54" s="8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6">
        <v>0</v>
      </c>
      <c r="U54" s="7">
        <v>0</v>
      </c>
      <c r="V54" s="5">
        <v>1957.08</v>
      </c>
      <c r="W54" s="5">
        <v>1929.9805883355</v>
      </c>
      <c r="X54" s="5">
        <v>1408.1732445572939</v>
      </c>
      <c r="Y54" s="5">
        <v>2556.8120962524731</v>
      </c>
      <c r="Z54" s="5">
        <v>1255.5763297007754</v>
      </c>
      <c r="AA54" s="5">
        <v>726.72686185566806</v>
      </c>
      <c r="AB54" s="6">
        <v>332.59015195172674</v>
      </c>
    </row>
    <row r="55" spans="1:28">
      <c r="A55" s="8" t="s">
        <v>245</v>
      </c>
      <c r="B55" s="2" t="s">
        <v>1</v>
      </c>
      <c r="C55" s="3" t="s">
        <v>2</v>
      </c>
      <c r="D55" s="4" t="s">
        <v>27</v>
      </c>
      <c r="E55" s="4" t="s">
        <v>27</v>
      </c>
      <c r="F55" s="4" t="s">
        <v>27</v>
      </c>
      <c r="G55" s="10" t="s">
        <v>6</v>
      </c>
      <c r="H55" s="4" t="s">
        <v>27</v>
      </c>
      <c r="I55" s="8" t="s">
        <v>246</v>
      </c>
      <c r="J55" s="29" t="s">
        <v>459</v>
      </c>
      <c r="K55" s="8">
        <v>2</v>
      </c>
      <c r="L55" s="8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6">
        <v>0</v>
      </c>
      <c r="U55" s="7">
        <v>0</v>
      </c>
      <c r="V55" s="5">
        <v>174.565</v>
      </c>
      <c r="W55" s="5">
        <v>229.58816326585168</v>
      </c>
      <c r="X55" s="5">
        <v>96.128802235728244</v>
      </c>
      <c r="Y55" s="5">
        <v>327.41025361800757</v>
      </c>
      <c r="Z55" s="5">
        <v>182.8063859963793</v>
      </c>
      <c r="AA55" s="5">
        <v>185.72975643011</v>
      </c>
      <c r="AB55" s="6">
        <v>118.60271626878563</v>
      </c>
    </row>
    <row r="56" spans="1:28">
      <c r="A56" s="8" t="s">
        <v>247</v>
      </c>
      <c r="B56" s="4" t="s">
        <v>27</v>
      </c>
      <c r="C56" s="4" t="s">
        <v>27</v>
      </c>
      <c r="D56" s="4" t="s">
        <v>27</v>
      </c>
      <c r="E56" s="4" t="s">
        <v>27</v>
      </c>
      <c r="F56" s="4" t="s">
        <v>27</v>
      </c>
      <c r="G56" s="4" t="s">
        <v>27</v>
      </c>
      <c r="H56" s="4" t="s">
        <v>27</v>
      </c>
      <c r="I56" s="8" t="s">
        <v>248</v>
      </c>
      <c r="J56" s="29" t="s">
        <v>460</v>
      </c>
      <c r="K56" s="8">
        <v>1</v>
      </c>
      <c r="L56" s="8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6">
        <v>0</v>
      </c>
      <c r="U56" s="7">
        <v>0</v>
      </c>
      <c r="V56" s="5">
        <v>54.595999999999997</v>
      </c>
      <c r="W56" s="5">
        <v>66.965489647188718</v>
      </c>
      <c r="X56" s="5">
        <v>32.33566817777438</v>
      </c>
      <c r="Y56" s="5">
        <v>80.231270372763817</v>
      </c>
      <c r="Z56" s="5">
        <v>41.514124017448133</v>
      </c>
      <c r="AA56" s="5">
        <v>56.72129448159243</v>
      </c>
      <c r="AB56" s="6">
        <v>35.798042082444979</v>
      </c>
    </row>
    <row r="57" spans="1:28">
      <c r="A57" s="8" t="s">
        <v>249</v>
      </c>
      <c r="B57" s="2" t="s">
        <v>1</v>
      </c>
      <c r="C57" s="3" t="s">
        <v>2</v>
      </c>
      <c r="D57" s="4" t="s">
        <v>27</v>
      </c>
      <c r="E57" s="4" t="s">
        <v>27</v>
      </c>
      <c r="F57" s="11" t="s">
        <v>5</v>
      </c>
      <c r="G57" s="10" t="s">
        <v>6</v>
      </c>
      <c r="H57" s="4" t="s">
        <v>27</v>
      </c>
      <c r="I57" s="8" t="s">
        <v>250</v>
      </c>
      <c r="J57" s="29" t="s">
        <v>461</v>
      </c>
      <c r="K57" s="8">
        <v>4</v>
      </c>
      <c r="L57" s="8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6">
        <v>0</v>
      </c>
      <c r="U57" s="7">
        <v>0</v>
      </c>
      <c r="V57" s="5">
        <v>387.19600000000003</v>
      </c>
      <c r="W57" s="5">
        <v>726.81503202199053</v>
      </c>
      <c r="X57" s="5">
        <v>255.2245190280486</v>
      </c>
      <c r="Y57" s="5">
        <v>730.38782922487292</v>
      </c>
      <c r="Z57" s="5">
        <v>348.37386357827467</v>
      </c>
      <c r="AA57" s="5">
        <v>569.4837567638383</v>
      </c>
      <c r="AB57" s="6">
        <v>441.50398557432106</v>
      </c>
    </row>
    <row r="58" spans="1:28">
      <c r="A58" s="8" t="s">
        <v>251</v>
      </c>
      <c r="B58" s="2" t="s">
        <v>1</v>
      </c>
      <c r="C58" s="3" t="s">
        <v>2</v>
      </c>
      <c r="D58" s="4" t="s">
        <v>27</v>
      </c>
      <c r="E58" s="4" t="s">
        <v>27</v>
      </c>
      <c r="F58" s="4" t="s">
        <v>27</v>
      </c>
      <c r="G58" s="10" t="s">
        <v>6</v>
      </c>
      <c r="H58" s="4" t="s">
        <v>27</v>
      </c>
      <c r="I58" s="8" t="s">
        <v>252</v>
      </c>
      <c r="J58" s="29" t="s">
        <v>462</v>
      </c>
      <c r="K58" s="8">
        <v>9</v>
      </c>
      <c r="L58" s="8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6">
        <v>0</v>
      </c>
      <c r="U58" s="7">
        <v>0</v>
      </c>
      <c r="V58" s="5">
        <v>1069.3800000000001</v>
      </c>
      <c r="W58" s="5">
        <v>1027.8591009304682</v>
      </c>
      <c r="X58" s="5">
        <v>1305.2152775378672</v>
      </c>
      <c r="Y58" s="5">
        <v>1393.799176146669</v>
      </c>
      <c r="Z58" s="5">
        <v>373.6316341024928</v>
      </c>
      <c r="AA58" s="5">
        <v>847.81259782757388</v>
      </c>
      <c r="AB58" s="6">
        <v>1000.7266688590258</v>
      </c>
    </row>
    <row r="59" spans="1:28">
      <c r="A59" s="8" t="s">
        <v>165</v>
      </c>
      <c r="B59" s="2" t="s">
        <v>1</v>
      </c>
      <c r="C59" s="3" t="s">
        <v>2</v>
      </c>
      <c r="D59" s="4" t="s">
        <v>27</v>
      </c>
      <c r="E59" s="4" t="s">
        <v>27</v>
      </c>
      <c r="F59" s="4" t="s">
        <v>27</v>
      </c>
      <c r="G59" s="4" t="s">
        <v>27</v>
      </c>
      <c r="H59" s="4" t="s">
        <v>27</v>
      </c>
      <c r="I59" s="8" t="s">
        <v>166</v>
      </c>
      <c r="J59" s="29" t="s">
        <v>463</v>
      </c>
      <c r="K59" s="8">
        <v>16</v>
      </c>
      <c r="L59" s="8">
        <v>1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1</v>
      </c>
      <c r="T59" s="6">
        <v>0</v>
      </c>
      <c r="U59" s="7">
        <v>0</v>
      </c>
      <c r="V59" s="5">
        <v>1193.98</v>
      </c>
      <c r="W59" s="5">
        <v>1363.5877069713772</v>
      </c>
      <c r="X59" s="5">
        <v>1684.3727217701771</v>
      </c>
      <c r="Y59" s="5">
        <v>1323.092122627997</v>
      </c>
      <c r="Z59" s="5">
        <v>951.70030025118183</v>
      </c>
      <c r="AA59" s="5">
        <v>1624.4661637871279</v>
      </c>
      <c r="AB59" s="6">
        <v>1943.3004187874428</v>
      </c>
    </row>
    <row r="60" spans="1:28">
      <c r="A60" s="8" t="s">
        <v>253</v>
      </c>
      <c r="B60" s="4" t="s">
        <v>27</v>
      </c>
      <c r="C60" s="4" t="s">
        <v>27</v>
      </c>
      <c r="D60" s="4" t="s">
        <v>27</v>
      </c>
      <c r="E60" s="4" t="s">
        <v>27</v>
      </c>
      <c r="F60" s="4" t="s">
        <v>27</v>
      </c>
      <c r="G60" s="4" t="s">
        <v>27</v>
      </c>
      <c r="H60" s="4" t="s">
        <v>27</v>
      </c>
      <c r="I60" s="8" t="s">
        <v>254</v>
      </c>
      <c r="J60" s="29" t="s">
        <v>464</v>
      </c>
      <c r="K60" s="8">
        <v>2</v>
      </c>
      <c r="L60" s="8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6">
        <v>0</v>
      </c>
      <c r="U60" s="7">
        <v>0</v>
      </c>
      <c r="V60" s="5">
        <v>174.011</v>
      </c>
      <c r="W60" s="5">
        <v>401.30260708002305</v>
      </c>
      <c r="X60" s="5">
        <v>44.994813663788271</v>
      </c>
      <c r="Y60" s="5">
        <v>355.53641061747231</v>
      </c>
      <c r="Z60" s="5">
        <v>162.76389599181189</v>
      </c>
      <c r="AA60" s="5">
        <v>337.76935023505661</v>
      </c>
      <c r="AB60" s="6">
        <v>172.78883494232591</v>
      </c>
    </row>
    <row r="61" spans="1:28">
      <c r="A61" s="8" t="s">
        <v>49</v>
      </c>
      <c r="B61" s="2" t="s">
        <v>1</v>
      </c>
      <c r="C61" s="3" t="s">
        <v>2</v>
      </c>
      <c r="D61" s="4" t="s">
        <v>27</v>
      </c>
      <c r="E61" s="4" t="s">
        <v>27</v>
      </c>
      <c r="F61" s="4" t="s">
        <v>27</v>
      </c>
      <c r="G61" s="4" t="s">
        <v>27</v>
      </c>
      <c r="H61" s="4" t="s">
        <v>27</v>
      </c>
      <c r="I61" s="8" t="s">
        <v>50</v>
      </c>
      <c r="J61" s="29" t="s">
        <v>465</v>
      </c>
      <c r="K61" s="8">
        <v>2</v>
      </c>
      <c r="L61" s="8">
        <v>1</v>
      </c>
      <c r="M61" s="5">
        <v>1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6">
        <v>0</v>
      </c>
      <c r="U61" s="7">
        <v>2</v>
      </c>
      <c r="V61" s="5">
        <v>121.77200000000001</v>
      </c>
      <c r="W61" s="5">
        <v>166.98207469197774</v>
      </c>
      <c r="X61" s="5">
        <v>182.28478175381221</v>
      </c>
      <c r="Y61" s="5">
        <v>162.01792457124216</v>
      </c>
      <c r="Z61" s="5">
        <v>206.46863425992464</v>
      </c>
      <c r="AA61" s="5">
        <v>197.49265674075949</v>
      </c>
      <c r="AB61" s="6">
        <v>195.66539066674088</v>
      </c>
    </row>
    <row r="62" spans="1:28">
      <c r="A62" s="8" t="s">
        <v>255</v>
      </c>
      <c r="B62" s="2" t="s">
        <v>1</v>
      </c>
      <c r="C62" s="3" t="s">
        <v>2</v>
      </c>
      <c r="D62" s="4" t="s">
        <v>27</v>
      </c>
      <c r="E62" s="4" t="s">
        <v>27</v>
      </c>
      <c r="F62" s="11" t="s">
        <v>5</v>
      </c>
      <c r="G62" s="4" t="s">
        <v>27</v>
      </c>
      <c r="H62" s="4" t="s">
        <v>27</v>
      </c>
      <c r="I62" s="8" t="s">
        <v>256</v>
      </c>
      <c r="J62" s="29" t="s">
        <v>466</v>
      </c>
      <c r="K62" s="8">
        <v>1</v>
      </c>
      <c r="L62" s="8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6">
        <v>1</v>
      </c>
      <c r="U62" s="7">
        <v>0</v>
      </c>
      <c r="V62" s="5">
        <v>32.9024</v>
      </c>
      <c r="W62" s="5">
        <v>48.997515839943929</v>
      </c>
      <c r="X62" s="5">
        <v>12.313283056134003</v>
      </c>
      <c r="Y62" s="5">
        <v>107.67875226099255</v>
      </c>
      <c r="Z62" s="5">
        <v>32.442089534602559</v>
      </c>
      <c r="AA62" s="5">
        <v>68.915035329386683</v>
      </c>
      <c r="AB62" s="6">
        <v>55.985847021682957</v>
      </c>
    </row>
    <row r="63" spans="1:28">
      <c r="A63" s="8" t="s">
        <v>89</v>
      </c>
      <c r="B63" s="2" t="s">
        <v>1</v>
      </c>
      <c r="C63" s="3" t="s">
        <v>2</v>
      </c>
      <c r="D63" s="4" t="s">
        <v>27</v>
      </c>
      <c r="E63" s="9" t="s">
        <v>4</v>
      </c>
      <c r="F63" s="4" t="s">
        <v>27</v>
      </c>
      <c r="G63" s="10" t="s">
        <v>6</v>
      </c>
      <c r="H63" s="4" t="s">
        <v>27</v>
      </c>
      <c r="I63" s="8" t="s">
        <v>90</v>
      </c>
      <c r="J63" s="29" t="s">
        <v>467</v>
      </c>
      <c r="K63" s="8">
        <v>4</v>
      </c>
      <c r="L63" s="8">
        <v>1</v>
      </c>
      <c r="M63" s="5">
        <v>1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6">
        <v>1</v>
      </c>
      <c r="U63" s="7">
        <v>0</v>
      </c>
      <c r="V63" s="5">
        <v>264.947</v>
      </c>
      <c r="W63" s="5">
        <v>282.58955019342125</v>
      </c>
      <c r="X63" s="5">
        <v>298.41194625284459</v>
      </c>
      <c r="Y63" s="5">
        <v>250.97515768169023</v>
      </c>
      <c r="Z63" s="5">
        <v>355.73615035328442</v>
      </c>
      <c r="AA63" s="5">
        <v>142.64759112473868</v>
      </c>
      <c r="AB63" s="6">
        <v>113.9343918504992</v>
      </c>
    </row>
    <row r="64" spans="1:28">
      <c r="A64" s="8" t="s">
        <v>369</v>
      </c>
      <c r="B64" s="2" t="s">
        <v>1</v>
      </c>
      <c r="C64" s="3" t="s">
        <v>2</v>
      </c>
      <c r="D64" s="4" t="s">
        <v>27</v>
      </c>
      <c r="E64" s="9" t="s">
        <v>4</v>
      </c>
      <c r="F64" s="11" t="s">
        <v>5</v>
      </c>
      <c r="G64" s="4" t="s">
        <v>27</v>
      </c>
      <c r="H64" s="4" t="s">
        <v>27</v>
      </c>
      <c r="I64" s="8" t="s">
        <v>370</v>
      </c>
      <c r="J64" s="29" t="s">
        <v>468</v>
      </c>
      <c r="K64" s="8">
        <v>2</v>
      </c>
      <c r="L64" s="8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3">
        <v>1</v>
      </c>
      <c r="U64" s="14">
        <v>0</v>
      </c>
      <c r="V64" s="5">
        <v>45.7258</v>
      </c>
      <c r="W64" s="5">
        <v>66.43225203070493</v>
      </c>
      <c r="X64" s="5">
        <v>21.126969493973363</v>
      </c>
      <c r="Y64" s="5">
        <v>126.37309992827387</v>
      </c>
      <c r="Z64" s="5">
        <v>34.621359813515376</v>
      </c>
      <c r="AA64" s="5">
        <v>496.61004942911939</v>
      </c>
      <c r="AB64" s="6">
        <v>682.8763735142594</v>
      </c>
    </row>
    <row r="65" spans="1:28">
      <c r="A65" s="8" t="s">
        <v>371</v>
      </c>
      <c r="B65" s="2" t="s">
        <v>1</v>
      </c>
      <c r="C65" s="3" t="s">
        <v>2</v>
      </c>
      <c r="D65" s="4" t="s">
        <v>27</v>
      </c>
      <c r="E65" s="9" t="s">
        <v>4</v>
      </c>
      <c r="F65" s="11" t="s">
        <v>5</v>
      </c>
      <c r="G65" s="4" t="s">
        <v>27</v>
      </c>
      <c r="H65" s="4" t="s">
        <v>27</v>
      </c>
      <c r="I65" s="8" t="s">
        <v>372</v>
      </c>
      <c r="J65" s="29" t="s">
        <v>469</v>
      </c>
      <c r="K65" s="8">
        <v>2</v>
      </c>
      <c r="L65" s="8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3">
        <v>1</v>
      </c>
      <c r="U65" s="14">
        <v>0</v>
      </c>
      <c r="V65" s="5">
        <v>35.805199999999999</v>
      </c>
      <c r="W65" s="5">
        <v>50.667325114453703</v>
      </c>
      <c r="X65" s="5">
        <v>20.137327825763105</v>
      </c>
      <c r="Y65" s="5">
        <v>97.733989386664845</v>
      </c>
      <c r="Z65" s="5">
        <v>29.251536094285154</v>
      </c>
      <c r="AA65" s="5">
        <v>809.5137727833802</v>
      </c>
      <c r="AB65" s="6">
        <v>883.07174607238915</v>
      </c>
    </row>
    <row r="66" spans="1:28">
      <c r="A66" s="8" t="s">
        <v>193</v>
      </c>
      <c r="B66" s="2" t="s">
        <v>1</v>
      </c>
      <c r="C66" s="3" t="s">
        <v>2</v>
      </c>
      <c r="D66" s="4" t="s">
        <v>27</v>
      </c>
      <c r="E66" s="9" t="s">
        <v>4</v>
      </c>
      <c r="F66" s="11" t="s">
        <v>5</v>
      </c>
      <c r="G66" s="4" t="s">
        <v>27</v>
      </c>
      <c r="H66" s="4" t="s">
        <v>27</v>
      </c>
      <c r="I66" s="8" t="s">
        <v>194</v>
      </c>
      <c r="J66" s="29" t="s">
        <v>470</v>
      </c>
      <c r="K66" s="8">
        <v>3</v>
      </c>
      <c r="L66" s="8">
        <v>1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3">
        <v>1</v>
      </c>
      <c r="U66" s="14">
        <v>1</v>
      </c>
      <c r="V66" s="5">
        <v>167.60400000000001</v>
      </c>
      <c r="W66" s="5">
        <v>132.80117635824743</v>
      </c>
      <c r="X66" s="5">
        <v>102.38442127664867</v>
      </c>
      <c r="Y66" s="5">
        <v>206.31478593436782</v>
      </c>
      <c r="Z66" s="5">
        <v>104.7382527788729</v>
      </c>
      <c r="AA66" s="5">
        <v>1077.5734451379631</v>
      </c>
      <c r="AB66" s="6">
        <v>1132.6033996412618</v>
      </c>
    </row>
    <row r="67" spans="1:28">
      <c r="A67" s="8" t="s">
        <v>373</v>
      </c>
      <c r="B67" s="4" t="s">
        <v>27</v>
      </c>
      <c r="C67" s="4" t="s">
        <v>27</v>
      </c>
      <c r="D67" s="4" t="s">
        <v>27</v>
      </c>
      <c r="E67" s="4" t="s">
        <v>27</v>
      </c>
      <c r="F67" s="4" t="s">
        <v>27</v>
      </c>
      <c r="G67" s="10" t="s">
        <v>6</v>
      </c>
      <c r="H67" s="4" t="s">
        <v>27</v>
      </c>
      <c r="I67" s="8" t="s">
        <v>374</v>
      </c>
      <c r="J67" s="29" t="s">
        <v>471</v>
      </c>
      <c r="K67" s="8">
        <v>1</v>
      </c>
      <c r="L67" s="8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3">
        <v>0</v>
      </c>
      <c r="U67" s="14">
        <v>0</v>
      </c>
      <c r="V67" s="5">
        <v>54.46</v>
      </c>
      <c r="W67" s="5">
        <v>38.256471983813483</v>
      </c>
      <c r="X67" s="5">
        <v>78.511372154194248</v>
      </c>
      <c r="Y67" s="5">
        <v>112.90399984420034</v>
      </c>
      <c r="Z67" s="5">
        <v>29.729210610430563</v>
      </c>
      <c r="AA67" s="5">
        <v>25.115085723473126</v>
      </c>
      <c r="AB67" s="6">
        <v>19.36599146030634</v>
      </c>
    </row>
    <row r="68" spans="1:28">
      <c r="A68" s="8" t="s">
        <v>257</v>
      </c>
      <c r="B68" s="2" t="s">
        <v>1</v>
      </c>
      <c r="C68" s="3" t="s">
        <v>2</v>
      </c>
      <c r="D68" s="4" t="s">
        <v>27</v>
      </c>
      <c r="E68" s="4" t="s">
        <v>27</v>
      </c>
      <c r="F68" s="4" t="s">
        <v>27</v>
      </c>
      <c r="G68" s="10" t="s">
        <v>6</v>
      </c>
      <c r="H68" s="4" t="s">
        <v>27</v>
      </c>
      <c r="I68" s="8" t="s">
        <v>258</v>
      </c>
      <c r="J68" s="29" t="s">
        <v>472</v>
      </c>
      <c r="K68" s="8">
        <v>8</v>
      </c>
      <c r="L68" s="8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6">
        <v>0</v>
      </c>
      <c r="U68" s="7">
        <v>0</v>
      </c>
      <c r="V68" s="5">
        <v>1302.3599999999999</v>
      </c>
      <c r="W68" s="5">
        <v>1988.7307999106604</v>
      </c>
      <c r="X68" s="5">
        <v>494.56058647315245</v>
      </c>
      <c r="Y68" s="5">
        <v>2781.539845890059</v>
      </c>
      <c r="Z68" s="5">
        <v>1305.6911486301876</v>
      </c>
      <c r="AA68" s="5">
        <v>1491.890402620143</v>
      </c>
      <c r="AB68" s="6">
        <v>1383.6018764563175</v>
      </c>
    </row>
    <row r="69" spans="1:28">
      <c r="A69" s="8" t="s">
        <v>259</v>
      </c>
      <c r="B69" s="4" t="s">
        <v>27</v>
      </c>
      <c r="C69" s="4" t="s">
        <v>27</v>
      </c>
      <c r="D69" s="4" t="s">
        <v>27</v>
      </c>
      <c r="E69" s="4" t="s">
        <v>27</v>
      </c>
      <c r="F69" s="11" t="s">
        <v>5</v>
      </c>
      <c r="G69" s="4" t="s">
        <v>27</v>
      </c>
      <c r="H69" s="4" t="s">
        <v>27</v>
      </c>
      <c r="I69" s="8" t="s">
        <v>260</v>
      </c>
      <c r="J69" s="29" t="s">
        <v>473</v>
      </c>
      <c r="K69" s="8">
        <v>5</v>
      </c>
      <c r="L69" s="8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6">
        <v>1</v>
      </c>
      <c r="U69" s="7">
        <v>0</v>
      </c>
      <c r="V69" s="5">
        <v>1465.95</v>
      </c>
      <c r="W69" s="5">
        <v>1163.3367905401283</v>
      </c>
      <c r="X69" s="5">
        <v>364.71036414953966</v>
      </c>
      <c r="Y69" s="5">
        <v>1302.5299190774747</v>
      </c>
      <c r="Z69" s="5">
        <v>818.05750923256096</v>
      </c>
      <c r="AA69" s="5">
        <v>66.160979491683804</v>
      </c>
      <c r="AB69" s="6">
        <v>42.681809236437751</v>
      </c>
    </row>
    <row r="70" spans="1:28">
      <c r="A70" s="8" t="s">
        <v>261</v>
      </c>
      <c r="B70" s="4" t="s">
        <v>27</v>
      </c>
      <c r="C70" s="4" t="s">
        <v>27</v>
      </c>
      <c r="D70" s="4" t="s">
        <v>27</v>
      </c>
      <c r="E70" s="4" t="s">
        <v>27</v>
      </c>
      <c r="F70" s="4" t="s">
        <v>27</v>
      </c>
      <c r="G70" s="4" t="s">
        <v>27</v>
      </c>
      <c r="H70" s="4" t="s">
        <v>27</v>
      </c>
      <c r="I70" s="8" t="s">
        <v>262</v>
      </c>
      <c r="J70" s="29" t="s">
        <v>474</v>
      </c>
      <c r="K70" s="8">
        <v>2</v>
      </c>
      <c r="L70" s="8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6">
        <v>0</v>
      </c>
      <c r="U70" s="7">
        <v>0</v>
      </c>
      <c r="V70" s="5">
        <v>96.983199999999997</v>
      </c>
      <c r="W70" s="5">
        <v>200.1121002703313</v>
      </c>
      <c r="X70" s="5">
        <v>53.31106010866224</v>
      </c>
      <c r="Y70" s="5">
        <v>309.40975792648766</v>
      </c>
      <c r="Z70" s="5">
        <v>155.04312006620466</v>
      </c>
      <c r="AA70" s="5">
        <v>156.6643077013635</v>
      </c>
      <c r="AB70" s="6">
        <v>129.485661718057</v>
      </c>
    </row>
    <row r="71" spans="1:28">
      <c r="A71" s="8" t="s">
        <v>183</v>
      </c>
      <c r="B71" s="2" t="s">
        <v>1</v>
      </c>
      <c r="C71" s="3" t="s">
        <v>2</v>
      </c>
      <c r="D71" s="4" t="s">
        <v>27</v>
      </c>
      <c r="E71" s="4" t="s">
        <v>27</v>
      </c>
      <c r="F71" s="11" t="s">
        <v>5</v>
      </c>
      <c r="G71" s="4" t="s">
        <v>27</v>
      </c>
      <c r="H71" s="4" t="s">
        <v>27</v>
      </c>
      <c r="I71" s="8" t="s">
        <v>184</v>
      </c>
      <c r="J71" s="29" t="s">
        <v>475</v>
      </c>
      <c r="K71" s="8">
        <v>2</v>
      </c>
      <c r="L71" s="8">
        <v>1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3">
        <v>0</v>
      </c>
      <c r="U71" s="14">
        <v>3</v>
      </c>
      <c r="V71" s="5">
        <v>127.354</v>
      </c>
      <c r="W71" s="5">
        <v>129.00610313249794</v>
      </c>
      <c r="X71" s="5">
        <v>184.25966089953778</v>
      </c>
      <c r="Y71" s="5">
        <v>76.617095916553225</v>
      </c>
      <c r="Z71" s="5">
        <v>156.01595158309996</v>
      </c>
      <c r="AA71" s="5">
        <v>33.891089353860252</v>
      </c>
      <c r="AB71" s="6">
        <v>24.710820646648362</v>
      </c>
    </row>
    <row r="72" spans="1:28">
      <c r="A72" s="8" t="s">
        <v>263</v>
      </c>
      <c r="B72" s="2" t="s">
        <v>1</v>
      </c>
      <c r="C72" s="3" t="s">
        <v>2</v>
      </c>
      <c r="D72" s="4" t="s">
        <v>27</v>
      </c>
      <c r="E72" s="4" t="s">
        <v>27</v>
      </c>
      <c r="F72" s="11" t="s">
        <v>5</v>
      </c>
      <c r="G72" s="4" t="s">
        <v>27</v>
      </c>
      <c r="H72" s="4" t="s">
        <v>27</v>
      </c>
      <c r="I72" s="8" t="s">
        <v>264</v>
      </c>
      <c r="J72" s="29" t="s">
        <v>476</v>
      </c>
      <c r="K72" s="8">
        <v>1</v>
      </c>
      <c r="L72" s="8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6">
        <v>1</v>
      </c>
      <c r="U72" s="7">
        <v>0</v>
      </c>
      <c r="V72" s="5">
        <v>88.854699999999994</v>
      </c>
      <c r="W72" s="5">
        <v>38.882980293541962</v>
      </c>
      <c r="X72" s="5">
        <v>32.029009718095999</v>
      </c>
      <c r="Y72" s="5">
        <v>85.12556439406319</v>
      </c>
      <c r="Z72" s="5">
        <v>56.837718205685213</v>
      </c>
      <c r="AA72" s="5">
        <v>27.878394765787046</v>
      </c>
      <c r="AB72" s="6">
        <v>25.223767264109508</v>
      </c>
    </row>
    <row r="73" spans="1:28">
      <c r="A73" s="8" t="s">
        <v>51</v>
      </c>
      <c r="B73" s="2" t="s">
        <v>1</v>
      </c>
      <c r="C73" s="3" t="s">
        <v>2</v>
      </c>
      <c r="D73" s="4" t="s">
        <v>27</v>
      </c>
      <c r="E73" s="4" t="s">
        <v>27</v>
      </c>
      <c r="F73" s="4" t="s">
        <v>27</v>
      </c>
      <c r="G73" s="4" t="s">
        <v>27</v>
      </c>
      <c r="H73" s="4" t="s">
        <v>27</v>
      </c>
      <c r="I73" s="8" t="s">
        <v>52</v>
      </c>
      <c r="J73" s="29" t="s">
        <v>477</v>
      </c>
      <c r="K73" s="8">
        <v>7</v>
      </c>
      <c r="L73" s="8">
        <v>1</v>
      </c>
      <c r="M73" s="5">
        <v>1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6">
        <v>0</v>
      </c>
      <c r="U73" s="7">
        <v>2</v>
      </c>
      <c r="V73" s="5">
        <v>578.78499999999997</v>
      </c>
      <c r="W73" s="5">
        <v>553.07685508501925</v>
      </c>
      <c r="X73" s="5">
        <v>159.37898633020194</v>
      </c>
      <c r="Y73" s="5">
        <v>207.15563318670166</v>
      </c>
      <c r="Z73" s="5">
        <v>304.40148614978438</v>
      </c>
      <c r="AA73" s="5">
        <v>894.07389986002465</v>
      </c>
      <c r="AB73" s="6">
        <v>903.53074161045311</v>
      </c>
    </row>
    <row r="74" spans="1:28">
      <c r="A74" s="8" t="s">
        <v>26</v>
      </c>
      <c r="B74" s="2" t="s">
        <v>1</v>
      </c>
      <c r="C74" s="3" t="s">
        <v>2</v>
      </c>
      <c r="D74" s="4" t="s">
        <v>27</v>
      </c>
      <c r="E74" s="4" t="s">
        <v>27</v>
      </c>
      <c r="F74" s="4" t="s">
        <v>27</v>
      </c>
      <c r="G74" s="4" t="s">
        <v>27</v>
      </c>
      <c r="H74" s="4" t="s">
        <v>27</v>
      </c>
      <c r="I74" s="8" t="s">
        <v>28</v>
      </c>
      <c r="J74" s="29" t="s">
        <v>478</v>
      </c>
      <c r="K74" s="8">
        <v>4</v>
      </c>
      <c r="L74" s="8">
        <v>1</v>
      </c>
      <c r="M74" s="5">
        <v>1</v>
      </c>
      <c r="N74" s="5">
        <v>1</v>
      </c>
      <c r="O74" s="5">
        <v>1</v>
      </c>
      <c r="P74" s="5">
        <v>0</v>
      </c>
      <c r="Q74" s="5">
        <v>0</v>
      </c>
      <c r="R74" s="5">
        <v>0</v>
      </c>
      <c r="S74" s="5">
        <v>0</v>
      </c>
      <c r="T74" s="6">
        <v>0</v>
      </c>
      <c r="U74" s="7">
        <v>1</v>
      </c>
      <c r="V74" s="5">
        <v>271.09699999999998</v>
      </c>
      <c r="W74" s="5">
        <v>350.06911853240507</v>
      </c>
      <c r="X74" s="5">
        <v>183.51695419597553</v>
      </c>
      <c r="Y74" s="5">
        <v>196.10222483760833</v>
      </c>
      <c r="Z74" s="5">
        <v>115.02590923896361</v>
      </c>
      <c r="AA74" s="5">
        <v>801.00837817763841</v>
      </c>
      <c r="AB74" s="6">
        <v>898.49448493977968</v>
      </c>
    </row>
    <row r="75" spans="1:28">
      <c r="A75" s="8" t="s">
        <v>265</v>
      </c>
      <c r="B75" s="2" t="s">
        <v>1</v>
      </c>
      <c r="C75" s="4" t="s">
        <v>27</v>
      </c>
      <c r="D75" s="4" t="s">
        <v>27</v>
      </c>
      <c r="E75" s="4" t="s">
        <v>27</v>
      </c>
      <c r="F75" s="11" t="s">
        <v>5</v>
      </c>
      <c r="G75" s="4" t="s">
        <v>27</v>
      </c>
      <c r="H75" s="4" t="s">
        <v>27</v>
      </c>
      <c r="I75" s="8" t="s">
        <v>266</v>
      </c>
      <c r="J75" s="29" t="s">
        <v>479</v>
      </c>
      <c r="K75" s="8">
        <v>15</v>
      </c>
      <c r="L75" s="8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6">
        <v>0</v>
      </c>
      <c r="U75" s="7">
        <v>0</v>
      </c>
      <c r="V75" s="5">
        <v>4718.92</v>
      </c>
      <c r="W75" s="5">
        <v>3766.0709732866776</v>
      </c>
      <c r="X75" s="5">
        <v>1307.9745697384333</v>
      </c>
      <c r="Y75" s="5">
        <v>3818.9397332345457</v>
      </c>
      <c r="Z75" s="5">
        <v>1562.580545300103</v>
      </c>
      <c r="AA75" s="5">
        <v>4211.6999412166442</v>
      </c>
      <c r="AB75" s="6">
        <v>5502.883070440751</v>
      </c>
    </row>
    <row r="76" spans="1:28">
      <c r="A76" s="8" t="s">
        <v>267</v>
      </c>
      <c r="B76" s="4" t="s">
        <v>27</v>
      </c>
      <c r="C76" s="4" t="s">
        <v>27</v>
      </c>
      <c r="D76" s="4" t="s">
        <v>27</v>
      </c>
      <c r="E76" s="4" t="s">
        <v>27</v>
      </c>
      <c r="F76" s="11" t="s">
        <v>5</v>
      </c>
      <c r="G76" s="4" t="s">
        <v>27</v>
      </c>
      <c r="H76" s="4" t="s">
        <v>27</v>
      </c>
      <c r="I76" s="8" t="s">
        <v>268</v>
      </c>
      <c r="J76" s="29" t="s">
        <v>480</v>
      </c>
      <c r="K76" s="8">
        <v>9</v>
      </c>
      <c r="L76" s="8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6">
        <v>0</v>
      </c>
      <c r="U76" s="7">
        <v>0</v>
      </c>
      <c r="V76" s="5">
        <v>1988.56</v>
      </c>
      <c r="W76" s="5">
        <v>1515.8724772210705</v>
      </c>
      <c r="X76" s="5">
        <v>681.01466875154415</v>
      </c>
      <c r="Y76" s="5">
        <v>1458.3375686001839</v>
      </c>
      <c r="Z76" s="5">
        <v>787.61539629346964</v>
      </c>
      <c r="AA76" s="5">
        <v>2306.5028799851184</v>
      </c>
      <c r="AB76" s="6">
        <v>2691.8021699901233</v>
      </c>
    </row>
    <row r="77" spans="1:28">
      <c r="A77" s="8" t="s">
        <v>269</v>
      </c>
      <c r="B77" s="4" t="s">
        <v>27</v>
      </c>
      <c r="C77" s="4" t="s">
        <v>27</v>
      </c>
      <c r="D77" s="4" t="s">
        <v>27</v>
      </c>
      <c r="E77" s="4" t="s">
        <v>27</v>
      </c>
      <c r="F77" s="4" t="s">
        <v>27</v>
      </c>
      <c r="G77" s="4" t="s">
        <v>27</v>
      </c>
      <c r="H77" s="4" t="s">
        <v>27</v>
      </c>
      <c r="I77" s="8" t="s">
        <v>270</v>
      </c>
      <c r="J77" s="29" t="s">
        <v>481</v>
      </c>
      <c r="K77" s="8">
        <v>10</v>
      </c>
      <c r="L77" s="8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6">
        <v>1</v>
      </c>
      <c r="U77" s="7">
        <v>0</v>
      </c>
      <c r="V77" s="5">
        <v>1496.2</v>
      </c>
      <c r="W77" s="5">
        <v>1206.0026833048269</v>
      </c>
      <c r="X77" s="5">
        <v>622.37553885438876</v>
      </c>
      <c r="Y77" s="5">
        <v>1126.1502744787424</v>
      </c>
      <c r="Z77" s="5">
        <v>819.84504417526614</v>
      </c>
      <c r="AA77" s="5">
        <v>2415.3035705290372</v>
      </c>
      <c r="AB77" s="6">
        <v>2665.8703048418861</v>
      </c>
    </row>
    <row r="78" spans="1:28">
      <c r="A78" s="8" t="s">
        <v>271</v>
      </c>
      <c r="B78" s="4" t="s">
        <v>27</v>
      </c>
      <c r="C78" s="4" t="s">
        <v>27</v>
      </c>
      <c r="D78" s="4" t="s">
        <v>27</v>
      </c>
      <c r="E78" s="4" t="s">
        <v>27</v>
      </c>
      <c r="F78" s="4" t="s">
        <v>27</v>
      </c>
      <c r="G78" s="4" t="s">
        <v>27</v>
      </c>
      <c r="H78" s="4" t="s">
        <v>27</v>
      </c>
      <c r="I78" s="8" t="s">
        <v>272</v>
      </c>
      <c r="J78" s="29" t="s">
        <v>482</v>
      </c>
      <c r="K78" s="8">
        <v>7</v>
      </c>
      <c r="L78" s="8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6">
        <v>0</v>
      </c>
      <c r="U78" s="7">
        <v>0</v>
      </c>
      <c r="V78" s="5">
        <v>1451.12</v>
      </c>
      <c r="W78" s="5">
        <v>1302.0726445878565</v>
      </c>
      <c r="X78" s="5">
        <v>1280.1447556575131</v>
      </c>
      <c r="Y78" s="5">
        <v>842.96956548604646</v>
      </c>
      <c r="Z78" s="5">
        <v>1358.5069132147864</v>
      </c>
      <c r="AA78" s="5">
        <v>251.67205814751648</v>
      </c>
      <c r="AB78" s="6">
        <v>281.68991358017075</v>
      </c>
    </row>
    <row r="79" spans="1:28">
      <c r="A79" s="8" t="s">
        <v>191</v>
      </c>
      <c r="B79" s="4" t="s">
        <v>27</v>
      </c>
      <c r="C79" s="4" t="s">
        <v>27</v>
      </c>
      <c r="D79" s="4" t="s">
        <v>27</v>
      </c>
      <c r="E79" s="4" t="s">
        <v>27</v>
      </c>
      <c r="F79" s="11" t="s">
        <v>5</v>
      </c>
      <c r="G79" s="4" t="s">
        <v>27</v>
      </c>
      <c r="H79" s="4" t="s">
        <v>27</v>
      </c>
      <c r="I79" s="8" t="s">
        <v>192</v>
      </c>
      <c r="J79" s="29" t="s">
        <v>483</v>
      </c>
      <c r="K79" s="8">
        <v>1</v>
      </c>
      <c r="L79" s="8">
        <v>1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6">
        <v>1</v>
      </c>
      <c r="U79" s="7">
        <v>1</v>
      </c>
      <c r="V79" s="5">
        <v>81.650400000000005</v>
      </c>
      <c r="W79" s="5">
        <v>50.361355939935152</v>
      </c>
      <c r="X79" s="5">
        <v>27.822306937690165</v>
      </c>
      <c r="Y79" s="5">
        <v>91.246614166474998</v>
      </c>
      <c r="Z79" s="5">
        <v>65.406099985992768</v>
      </c>
      <c r="AA79" s="5">
        <v>64.290510273880258</v>
      </c>
      <c r="AB79" s="6">
        <v>54.084765602416077</v>
      </c>
    </row>
    <row r="80" spans="1:28">
      <c r="A80" s="8" t="s">
        <v>273</v>
      </c>
      <c r="B80" s="2" t="s">
        <v>1</v>
      </c>
      <c r="C80" s="4" t="s">
        <v>27</v>
      </c>
      <c r="D80" s="4" t="s">
        <v>27</v>
      </c>
      <c r="E80" s="4" t="s">
        <v>27</v>
      </c>
      <c r="F80" s="11" t="s">
        <v>5</v>
      </c>
      <c r="G80" s="10" t="s">
        <v>6</v>
      </c>
      <c r="H80" s="4" t="s">
        <v>27</v>
      </c>
      <c r="I80" s="8" t="s">
        <v>274</v>
      </c>
      <c r="J80" s="29" t="s">
        <v>484</v>
      </c>
      <c r="K80" s="8">
        <v>2</v>
      </c>
      <c r="L80" s="8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6">
        <v>0</v>
      </c>
      <c r="U80" s="7">
        <v>0</v>
      </c>
      <c r="V80" s="5">
        <v>226.68700000000001</v>
      </c>
      <c r="W80" s="5">
        <v>227.85124039288166</v>
      </c>
      <c r="X80" s="5">
        <v>272.52931830040114</v>
      </c>
      <c r="Y80" s="5">
        <v>287.99813953881858</v>
      </c>
      <c r="Z80" s="5">
        <v>144.63465767317288</v>
      </c>
      <c r="AA80" s="5">
        <v>276.51785673271723</v>
      </c>
      <c r="AB80" s="6">
        <v>175.73719872478719</v>
      </c>
    </row>
    <row r="81" spans="1:28">
      <c r="A81" s="8" t="s">
        <v>375</v>
      </c>
      <c r="B81" s="4" t="s">
        <v>27</v>
      </c>
      <c r="C81" s="4" t="s">
        <v>27</v>
      </c>
      <c r="D81" s="4" t="s">
        <v>27</v>
      </c>
      <c r="E81" s="4" t="s">
        <v>27</v>
      </c>
      <c r="F81" s="11" t="s">
        <v>5</v>
      </c>
      <c r="G81" s="4" t="s">
        <v>27</v>
      </c>
      <c r="H81" s="4" t="s">
        <v>27</v>
      </c>
      <c r="I81" s="8" t="s">
        <v>376</v>
      </c>
      <c r="J81" s="29" t="s">
        <v>485</v>
      </c>
      <c r="K81" s="8">
        <v>2</v>
      </c>
      <c r="L81" s="8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3">
        <v>1</v>
      </c>
      <c r="U81" s="14">
        <v>0</v>
      </c>
      <c r="V81" s="5">
        <v>74.350200000000001</v>
      </c>
      <c r="W81" s="5">
        <v>74.673801921617596</v>
      </c>
      <c r="X81" s="5">
        <v>83.802740353562598</v>
      </c>
      <c r="Y81" s="5">
        <v>84.617629008737794</v>
      </c>
      <c r="Z81" s="5">
        <v>47.174667705382049</v>
      </c>
      <c r="AA81" s="5">
        <v>852.25130342721775</v>
      </c>
      <c r="AB81" s="6">
        <v>877.76174780593976</v>
      </c>
    </row>
    <row r="82" spans="1:28">
      <c r="A82" s="8" t="s">
        <v>275</v>
      </c>
      <c r="B82" s="4" t="s">
        <v>27</v>
      </c>
      <c r="C82" s="4" t="s">
        <v>27</v>
      </c>
      <c r="D82" s="4" t="s">
        <v>27</v>
      </c>
      <c r="E82" s="4" t="s">
        <v>27</v>
      </c>
      <c r="F82" s="11" t="s">
        <v>5</v>
      </c>
      <c r="G82" s="4" t="s">
        <v>27</v>
      </c>
      <c r="H82" s="4" t="s">
        <v>27</v>
      </c>
      <c r="I82" s="8" t="s">
        <v>276</v>
      </c>
      <c r="J82" s="29" t="s">
        <v>486</v>
      </c>
      <c r="K82" s="8">
        <v>1</v>
      </c>
      <c r="L82" s="8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6">
        <v>1</v>
      </c>
      <c r="U82" s="7">
        <v>0</v>
      </c>
      <c r="V82" s="5">
        <v>19.651</v>
      </c>
      <c r="W82" s="5">
        <v>24.406519743626664</v>
      </c>
      <c r="X82" s="5">
        <v>11.832358778274772</v>
      </c>
      <c r="Y82" s="5">
        <v>31.814135079133457</v>
      </c>
      <c r="Z82" s="5">
        <v>19.640147318150273</v>
      </c>
      <c r="AA82" s="5">
        <v>56.087638806646467</v>
      </c>
      <c r="AB82" s="6">
        <v>59.397707326884557</v>
      </c>
    </row>
    <row r="83" spans="1:28">
      <c r="A83" s="8" t="s">
        <v>277</v>
      </c>
      <c r="B83" s="2" t="s">
        <v>1</v>
      </c>
      <c r="C83" s="3" t="s">
        <v>2</v>
      </c>
      <c r="D83" s="4" t="s">
        <v>27</v>
      </c>
      <c r="E83" s="4" t="s">
        <v>27</v>
      </c>
      <c r="F83" s="11" t="s">
        <v>5</v>
      </c>
      <c r="G83" s="10" t="s">
        <v>6</v>
      </c>
      <c r="H83" s="4" t="s">
        <v>27</v>
      </c>
      <c r="I83" s="8" t="s">
        <v>278</v>
      </c>
      <c r="J83" s="29" t="s">
        <v>487</v>
      </c>
      <c r="K83" s="8">
        <v>2</v>
      </c>
      <c r="L83" s="8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6">
        <v>0</v>
      </c>
      <c r="U83" s="7">
        <v>0</v>
      </c>
      <c r="V83" s="5">
        <v>54.447200000000002</v>
      </c>
      <c r="W83" s="5">
        <v>55.146612872197444</v>
      </c>
      <c r="X83" s="5">
        <v>32.999599925042368</v>
      </c>
      <c r="Y83" s="5">
        <v>82.508412021915433</v>
      </c>
      <c r="Z83" s="5">
        <v>43.877746114353123</v>
      </c>
      <c r="AA83" s="5">
        <v>67.779062832698429</v>
      </c>
      <c r="AB83" s="6">
        <v>49.167915212050637</v>
      </c>
    </row>
    <row r="84" spans="1:28">
      <c r="A84" s="8" t="s">
        <v>279</v>
      </c>
      <c r="B84" s="2" t="s">
        <v>1</v>
      </c>
      <c r="C84" s="3" t="s">
        <v>2</v>
      </c>
      <c r="D84" s="4" t="s">
        <v>27</v>
      </c>
      <c r="E84" s="9" t="s">
        <v>4</v>
      </c>
      <c r="F84" s="4" t="s">
        <v>27</v>
      </c>
      <c r="G84" s="10" t="s">
        <v>6</v>
      </c>
      <c r="H84" s="4" t="s">
        <v>27</v>
      </c>
      <c r="I84" s="8" t="s">
        <v>280</v>
      </c>
      <c r="J84" s="29" t="s">
        <v>488</v>
      </c>
      <c r="K84" s="8">
        <v>4</v>
      </c>
      <c r="L84" s="8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6">
        <v>0</v>
      </c>
      <c r="U84" s="7">
        <v>0</v>
      </c>
      <c r="V84" s="5">
        <v>411.47800000000001</v>
      </c>
      <c r="W84" s="5">
        <v>422.48755937346016</v>
      </c>
      <c r="X84" s="5">
        <v>291.8153360838736</v>
      </c>
      <c r="Y84" s="5">
        <v>484.94610739151085</v>
      </c>
      <c r="Z84" s="5">
        <v>358.69491354828403</v>
      </c>
      <c r="AA84" s="5">
        <v>236.25603042460961</v>
      </c>
      <c r="AB84" s="6">
        <v>160.63235332345897</v>
      </c>
    </row>
    <row r="85" spans="1:28">
      <c r="A85" s="8" t="s">
        <v>281</v>
      </c>
      <c r="B85" s="2" t="s">
        <v>1</v>
      </c>
      <c r="C85" s="3" t="s">
        <v>2</v>
      </c>
      <c r="D85" s="4" t="s">
        <v>27</v>
      </c>
      <c r="E85" s="4" t="s">
        <v>27</v>
      </c>
      <c r="F85" s="4" t="s">
        <v>27</v>
      </c>
      <c r="G85" s="4" t="s">
        <v>27</v>
      </c>
      <c r="H85" s="4" t="s">
        <v>27</v>
      </c>
      <c r="I85" s="8" t="s">
        <v>282</v>
      </c>
      <c r="J85" s="29" t="s">
        <v>489</v>
      </c>
      <c r="K85" s="8">
        <v>1</v>
      </c>
      <c r="L85" s="8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6">
        <v>0</v>
      </c>
      <c r="U85" s="7">
        <v>0</v>
      </c>
      <c r="V85" s="5">
        <v>72.630600000000001</v>
      </c>
      <c r="W85" s="5">
        <v>76.534970994813904</v>
      </c>
      <c r="X85" s="5">
        <v>49.552483731470453</v>
      </c>
      <c r="Y85" s="5">
        <v>111.16979828403753</v>
      </c>
      <c r="Z85" s="5">
        <v>57.323397342590546</v>
      </c>
      <c r="AA85" s="5">
        <v>89.616625714758285</v>
      </c>
      <c r="AB85" s="6">
        <v>44.17757648647509</v>
      </c>
    </row>
    <row r="86" spans="1:28">
      <c r="A86" s="8" t="s">
        <v>283</v>
      </c>
      <c r="B86" s="2" t="s">
        <v>1</v>
      </c>
      <c r="C86" s="3" t="s">
        <v>2</v>
      </c>
      <c r="D86" s="4" t="s">
        <v>27</v>
      </c>
      <c r="E86" s="4" t="s">
        <v>27</v>
      </c>
      <c r="F86" s="11" t="s">
        <v>5</v>
      </c>
      <c r="G86" s="10" t="s">
        <v>6</v>
      </c>
      <c r="H86" s="4" t="s">
        <v>27</v>
      </c>
      <c r="I86" s="8" t="s">
        <v>284</v>
      </c>
      <c r="J86" s="29" t="s">
        <v>490</v>
      </c>
      <c r="K86" s="8">
        <v>4</v>
      </c>
      <c r="L86" s="8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6">
        <v>0</v>
      </c>
      <c r="U86" s="7">
        <v>0</v>
      </c>
      <c r="V86" s="5">
        <v>458.3</v>
      </c>
      <c r="W86" s="5">
        <v>793.27470311257923</v>
      </c>
      <c r="X86" s="5">
        <v>331.8050539434671</v>
      </c>
      <c r="Y86" s="5">
        <v>1552.5320439125776</v>
      </c>
      <c r="Z86" s="5">
        <v>395.30844176896204</v>
      </c>
      <c r="AA86" s="5">
        <v>969.96245232974945</v>
      </c>
      <c r="AB86" s="6">
        <v>389.6677275526925</v>
      </c>
    </row>
    <row r="87" spans="1:28">
      <c r="A87" s="8" t="s">
        <v>71</v>
      </c>
      <c r="B87" s="2" t="s">
        <v>1</v>
      </c>
      <c r="C87" s="3" t="s">
        <v>2</v>
      </c>
      <c r="D87" s="4" t="s">
        <v>27</v>
      </c>
      <c r="E87" s="4" t="s">
        <v>27</v>
      </c>
      <c r="F87" s="4" t="s">
        <v>27</v>
      </c>
      <c r="G87" s="4" t="s">
        <v>27</v>
      </c>
      <c r="H87" s="4" t="s">
        <v>27</v>
      </c>
      <c r="I87" s="8" t="s">
        <v>72</v>
      </c>
      <c r="J87" s="29" t="s">
        <v>491</v>
      </c>
      <c r="K87" s="8">
        <v>2</v>
      </c>
      <c r="L87" s="8">
        <v>1</v>
      </c>
      <c r="M87" s="5">
        <v>1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6">
        <v>0</v>
      </c>
      <c r="U87" s="7">
        <v>1</v>
      </c>
      <c r="V87" s="5">
        <v>105.518</v>
      </c>
      <c r="W87" s="5">
        <v>106.88913225121354</v>
      </c>
      <c r="X87" s="5">
        <v>99.412927160779162</v>
      </c>
      <c r="Y87" s="5">
        <v>78.212869784956283</v>
      </c>
      <c r="Z87" s="5">
        <v>165.03121709908379</v>
      </c>
      <c r="AA87" s="5">
        <v>42.61110165430506</v>
      </c>
      <c r="AB87" s="6">
        <v>43.912861495291047</v>
      </c>
    </row>
    <row r="88" spans="1:28">
      <c r="A88" s="8" t="s">
        <v>73</v>
      </c>
      <c r="B88" s="2" t="s">
        <v>1</v>
      </c>
      <c r="C88" s="3" t="s">
        <v>2</v>
      </c>
      <c r="D88" s="4" t="s">
        <v>27</v>
      </c>
      <c r="E88" s="4" t="s">
        <v>27</v>
      </c>
      <c r="F88" s="11" t="s">
        <v>5</v>
      </c>
      <c r="G88" s="4" t="s">
        <v>27</v>
      </c>
      <c r="H88" s="4" t="s">
        <v>27</v>
      </c>
      <c r="I88" s="8" t="s">
        <v>74</v>
      </c>
      <c r="J88" s="29" t="s">
        <v>492</v>
      </c>
      <c r="K88" s="8">
        <v>5</v>
      </c>
      <c r="L88" s="8">
        <v>1</v>
      </c>
      <c r="M88" s="5">
        <v>1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6">
        <v>1</v>
      </c>
      <c r="U88" s="7">
        <v>1</v>
      </c>
      <c r="V88" s="5">
        <v>831.91700000000003</v>
      </c>
      <c r="W88" s="5">
        <v>837.71996666722259</v>
      </c>
      <c r="X88" s="5">
        <v>686.63668490384612</v>
      </c>
      <c r="Y88" s="5">
        <v>421.37095625908279</v>
      </c>
      <c r="Z88" s="5">
        <v>539.05473386209269</v>
      </c>
      <c r="AA88" s="5">
        <v>864.99900908575671</v>
      </c>
      <c r="AB88" s="6">
        <v>809.84439747331601</v>
      </c>
    </row>
    <row r="89" spans="1:28">
      <c r="A89" s="8" t="s">
        <v>285</v>
      </c>
      <c r="B89" s="2" t="s">
        <v>1</v>
      </c>
      <c r="C89" s="3" t="s">
        <v>2</v>
      </c>
      <c r="D89" s="4" t="s">
        <v>27</v>
      </c>
      <c r="E89" s="4" t="s">
        <v>27</v>
      </c>
      <c r="F89" s="11" t="s">
        <v>5</v>
      </c>
      <c r="G89" s="4" t="s">
        <v>27</v>
      </c>
      <c r="H89" s="4" t="s">
        <v>27</v>
      </c>
      <c r="I89" s="8" t="s">
        <v>286</v>
      </c>
      <c r="J89" s="29" t="s">
        <v>493</v>
      </c>
      <c r="K89" s="8">
        <v>7</v>
      </c>
      <c r="L89" s="8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6">
        <v>1</v>
      </c>
      <c r="U89" s="7">
        <v>0</v>
      </c>
      <c r="V89" s="5">
        <v>407.88499999999999</v>
      </c>
      <c r="W89" s="5">
        <v>275.52828184260864</v>
      </c>
      <c r="X89" s="5">
        <v>117.53150075927208</v>
      </c>
      <c r="Y89" s="5">
        <v>489.39268390931136</v>
      </c>
      <c r="Z89" s="5">
        <v>181.61453234089981</v>
      </c>
      <c r="AA89" s="5">
        <v>5398.6122734932496</v>
      </c>
      <c r="AB89" s="6">
        <v>5194.2320625583325</v>
      </c>
    </row>
    <row r="90" spans="1:28">
      <c r="A90" s="8" t="s">
        <v>377</v>
      </c>
      <c r="B90" s="2" t="s">
        <v>1</v>
      </c>
      <c r="C90" s="3" t="s">
        <v>2</v>
      </c>
      <c r="D90" s="4" t="s">
        <v>27</v>
      </c>
      <c r="E90" s="4" t="s">
        <v>27</v>
      </c>
      <c r="F90" s="11" t="s">
        <v>5</v>
      </c>
      <c r="G90" s="4" t="s">
        <v>27</v>
      </c>
      <c r="H90" s="4" t="s">
        <v>27</v>
      </c>
      <c r="I90" s="8" t="s">
        <v>378</v>
      </c>
      <c r="J90" s="29" t="s">
        <v>494</v>
      </c>
      <c r="K90" s="8">
        <v>1</v>
      </c>
      <c r="L90" s="8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3">
        <v>1</v>
      </c>
      <c r="U90" s="14">
        <v>0</v>
      </c>
      <c r="V90" s="5">
        <v>212.20500000000001</v>
      </c>
      <c r="W90" s="5">
        <v>196.01874438475869</v>
      </c>
      <c r="X90" s="5">
        <v>80.005460482384649</v>
      </c>
      <c r="Y90" s="5">
        <v>359.65252314963942</v>
      </c>
      <c r="Z90" s="5">
        <v>86.389992321649672</v>
      </c>
      <c r="AA90" s="5">
        <v>807.89540618099988</v>
      </c>
      <c r="AB90" s="6">
        <v>814.68736706740219</v>
      </c>
    </row>
    <row r="91" spans="1:28">
      <c r="A91" s="8" t="s">
        <v>379</v>
      </c>
      <c r="B91" s="2" t="s">
        <v>1</v>
      </c>
      <c r="C91" s="3" t="s">
        <v>2</v>
      </c>
      <c r="D91" s="4" t="s">
        <v>27</v>
      </c>
      <c r="E91" s="9" t="s">
        <v>4</v>
      </c>
      <c r="F91" s="11" t="s">
        <v>5</v>
      </c>
      <c r="G91" s="4" t="s">
        <v>27</v>
      </c>
      <c r="H91" s="4" t="s">
        <v>27</v>
      </c>
      <c r="I91" s="8" t="s">
        <v>380</v>
      </c>
      <c r="J91" s="29" t="s">
        <v>495</v>
      </c>
      <c r="K91" s="8">
        <v>3</v>
      </c>
      <c r="L91" s="8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3">
        <v>1</v>
      </c>
      <c r="U91" s="14">
        <v>0</v>
      </c>
      <c r="V91" s="5">
        <v>131.58000000000001</v>
      </c>
      <c r="W91" s="5">
        <v>140.90299229544294</v>
      </c>
      <c r="X91" s="5">
        <v>90.332286709678272</v>
      </c>
      <c r="Y91" s="5">
        <v>168.00911423670692</v>
      </c>
      <c r="Z91" s="5">
        <v>191.94982366072745</v>
      </c>
      <c r="AA91" s="5">
        <v>354.32314444330092</v>
      </c>
      <c r="AB91" s="6">
        <v>377.83012055256097</v>
      </c>
    </row>
    <row r="92" spans="1:28">
      <c r="A92" s="8" t="s">
        <v>287</v>
      </c>
      <c r="B92" s="2" t="s">
        <v>1</v>
      </c>
      <c r="C92" s="3" t="s">
        <v>2</v>
      </c>
      <c r="D92" s="4" t="s">
        <v>27</v>
      </c>
      <c r="E92" s="4" t="s">
        <v>27</v>
      </c>
      <c r="F92" s="11" t="s">
        <v>5</v>
      </c>
      <c r="G92" s="4" t="s">
        <v>27</v>
      </c>
      <c r="H92" s="4" t="s">
        <v>27</v>
      </c>
      <c r="I92" s="8" t="s">
        <v>288</v>
      </c>
      <c r="J92" s="29" t="s">
        <v>496</v>
      </c>
      <c r="K92" s="8">
        <v>1</v>
      </c>
      <c r="L92" s="8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6">
        <v>1</v>
      </c>
      <c r="U92" s="7">
        <v>0</v>
      </c>
      <c r="V92" s="5">
        <v>39.028799999999997</v>
      </c>
      <c r="W92" s="5">
        <v>39.649910901587162</v>
      </c>
      <c r="X92" s="5">
        <v>13.472752986749109</v>
      </c>
      <c r="Y92" s="5">
        <v>61.875954275928628</v>
      </c>
      <c r="Z92" s="5">
        <v>26.492642877769345</v>
      </c>
      <c r="AA92" s="5">
        <v>135.41970527805208</v>
      </c>
      <c r="AB92" s="6">
        <v>122.06814750993478</v>
      </c>
    </row>
    <row r="93" spans="1:28">
      <c r="A93" s="8" t="s">
        <v>289</v>
      </c>
      <c r="B93" s="2" t="s">
        <v>1</v>
      </c>
      <c r="C93" s="3" t="s">
        <v>2</v>
      </c>
      <c r="D93" s="4" t="s">
        <v>27</v>
      </c>
      <c r="E93" s="4" t="s">
        <v>27</v>
      </c>
      <c r="F93" s="11" t="s">
        <v>5</v>
      </c>
      <c r="G93" s="4" t="s">
        <v>27</v>
      </c>
      <c r="H93" s="4" t="s">
        <v>27</v>
      </c>
      <c r="I93" s="8" t="s">
        <v>290</v>
      </c>
      <c r="J93" s="29" t="s">
        <v>497</v>
      </c>
      <c r="K93" s="8">
        <v>1</v>
      </c>
      <c r="L93" s="8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6">
        <v>1</v>
      </c>
      <c r="U93" s="7">
        <v>0</v>
      </c>
      <c r="V93" s="5">
        <v>116.553</v>
      </c>
      <c r="W93" s="5">
        <v>118.02930125100731</v>
      </c>
      <c r="X93" s="5">
        <v>37.195725974764045</v>
      </c>
      <c r="Y93" s="5">
        <v>174.50334352474692</v>
      </c>
      <c r="Z93" s="5">
        <v>63.994242029872623</v>
      </c>
      <c r="AA93" s="5">
        <v>236.3986053119838</v>
      </c>
      <c r="AB93" s="6">
        <v>242.37218251375796</v>
      </c>
    </row>
    <row r="94" spans="1:28">
      <c r="A94" s="8" t="s">
        <v>33</v>
      </c>
      <c r="B94" s="2" t="s">
        <v>1</v>
      </c>
      <c r="C94" s="4" t="s">
        <v>27</v>
      </c>
      <c r="D94" s="4" t="s">
        <v>27</v>
      </c>
      <c r="E94" s="9" t="s">
        <v>4</v>
      </c>
      <c r="F94" s="4" t="s">
        <v>27</v>
      </c>
      <c r="G94" s="4" t="s">
        <v>27</v>
      </c>
      <c r="H94" s="4" t="s">
        <v>27</v>
      </c>
      <c r="I94" s="8" t="s">
        <v>34</v>
      </c>
      <c r="J94" s="29" t="s">
        <v>498</v>
      </c>
      <c r="K94" s="8">
        <v>3</v>
      </c>
      <c r="L94" s="8">
        <v>1</v>
      </c>
      <c r="M94" s="5">
        <v>1</v>
      </c>
      <c r="N94" s="5">
        <v>1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6">
        <v>0</v>
      </c>
      <c r="U94" s="7">
        <v>1</v>
      </c>
      <c r="V94" s="5">
        <v>201.41200000000001</v>
      </c>
      <c r="W94" s="5">
        <v>192.19728461602486</v>
      </c>
      <c r="X94" s="5">
        <v>178.90656730027766</v>
      </c>
      <c r="Y94" s="5">
        <v>126.83942133022322</v>
      </c>
      <c r="Z94" s="5">
        <v>216.43266832242119</v>
      </c>
      <c r="AA94" s="5">
        <v>60.401331723586047</v>
      </c>
      <c r="AB94" s="6">
        <v>45.937568151359955</v>
      </c>
    </row>
    <row r="95" spans="1:28">
      <c r="A95" s="8" t="s">
        <v>85</v>
      </c>
      <c r="B95" s="2" t="s">
        <v>1</v>
      </c>
      <c r="C95" s="3" t="s">
        <v>2</v>
      </c>
      <c r="D95" s="4" t="s">
        <v>27</v>
      </c>
      <c r="E95" s="9" t="s">
        <v>4</v>
      </c>
      <c r="F95" s="4" t="s">
        <v>27</v>
      </c>
      <c r="G95" s="4" t="s">
        <v>27</v>
      </c>
      <c r="H95" s="4" t="s">
        <v>27</v>
      </c>
      <c r="I95" s="8" t="s">
        <v>86</v>
      </c>
      <c r="J95" s="29" t="s">
        <v>499</v>
      </c>
      <c r="K95" s="8">
        <v>2</v>
      </c>
      <c r="L95" s="8">
        <v>1</v>
      </c>
      <c r="M95" s="12">
        <v>1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3">
        <v>0</v>
      </c>
      <c r="U95" s="14">
        <v>1</v>
      </c>
      <c r="V95" s="5">
        <v>38.615000000000002</v>
      </c>
      <c r="W95" s="5">
        <v>52.947810772901356</v>
      </c>
      <c r="X95" s="5">
        <v>20.92481046805765</v>
      </c>
      <c r="Y95" s="5">
        <v>87.397687886395943</v>
      </c>
      <c r="Z95" s="5">
        <v>34.774773526729966</v>
      </c>
      <c r="AA95" s="5">
        <v>696.89377482602595</v>
      </c>
      <c r="AB95" s="6">
        <v>574.35401980820484</v>
      </c>
    </row>
    <row r="96" spans="1:28">
      <c r="A96" s="8" t="s">
        <v>87</v>
      </c>
      <c r="B96" s="2" t="s">
        <v>1</v>
      </c>
      <c r="C96" s="3" t="s">
        <v>2</v>
      </c>
      <c r="D96" s="4" t="s">
        <v>27</v>
      </c>
      <c r="E96" s="9" t="s">
        <v>4</v>
      </c>
      <c r="F96" s="4" t="s">
        <v>27</v>
      </c>
      <c r="G96" s="4" t="s">
        <v>27</v>
      </c>
      <c r="H96" s="4" t="s">
        <v>27</v>
      </c>
      <c r="I96" s="8" t="s">
        <v>88</v>
      </c>
      <c r="J96" s="29" t="s">
        <v>500</v>
      </c>
      <c r="K96" s="8">
        <v>1</v>
      </c>
      <c r="L96" s="8">
        <v>1</v>
      </c>
      <c r="M96" s="12">
        <v>1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3">
        <v>0</v>
      </c>
      <c r="U96" s="14">
        <v>1</v>
      </c>
      <c r="V96" s="5">
        <v>187.548</v>
      </c>
      <c r="W96" s="5">
        <v>164.4753531084643</v>
      </c>
      <c r="X96" s="5">
        <v>169.0999026861258</v>
      </c>
      <c r="Y96" s="5">
        <v>236.37966498288182</v>
      </c>
      <c r="Z96" s="5">
        <v>191.07815483564457</v>
      </c>
      <c r="AA96" s="5">
        <v>78.431578590022852</v>
      </c>
      <c r="AB96" s="6">
        <v>38.243270774175421</v>
      </c>
    </row>
    <row r="97" spans="1:28">
      <c r="A97" s="8" t="s">
        <v>75</v>
      </c>
      <c r="B97" s="2" t="s">
        <v>1</v>
      </c>
      <c r="C97" s="3" t="s">
        <v>2</v>
      </c>
      <c r="D97" s="4" t="s">
        <v>27</v>
      </c>
      <c r="E97" s="9" t="s">
        <v>4</v>
      </c>
      <c r="F97" s="4" t="s">
        <v>27</v>
      </c>
      <c r="G97" s="4" t="s">
        <v>27</v>
      </c>
      <c r="H97" s="4" t="s">
        <v>27</v>
      </c>
      <c r="I97" s="8" t="s">
        <v>76</v>
      </c>
      <c r="J97" s="29" t="s">
        <v>501</v>
      </c>
      <c r="K97" s="8">
        <v>6</v>
      </c>
      <c r="L97" s="8">
        <v>1</v>
      </c>
      <c r="M97" s="5">
        <v>1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6">
        <v>0</v>
      </c>
      <c r="U97" s="7">
        <v>1</v>
      </c>
      <c r="V97" s="5">
        <v>491.83100000000002</v>
      </c>
      <c r="W97" s="5">
        <v>469.12175875480557</v>
      </c>
      <c r="X97" s="5">
        <v>565.15442490069233</v>
      </c>
      <c r="Y97" s="5">
        <v>631.62927908867584</v>
      </c>
      <c r="Z97" s="5">
        <v>624.91043002504364</v>
      </c>
      <c r="AA97" s="5">
        <v>411.7912103051865</v>
      </c>
      <c r="AB97" s="6">
        <v>347.61552398653936</v>
      </c>
    </row>
    <row r="98" spans="1:28">
      <c r="A98" s="8" t="s">
        <v>291</v>
      </c>
      <c r="B98" s="2" t="s">
        <v>1</v>
      </c>
      <c r="C98" s="3" t="s">
        <v>2</v>
      </c>
      <c r="D98" s="4" t="s">
        <v>27</v>
      </c>
      <c r="E98" s="4" t="s">
        <v>27</v>
      </c>
      <c r="F98" s="11" t="s">
        <v>5</v>
      </c>
      <c r="G98" s="4" t="s">
        <v>27</v>
      </c>
      <c r="H98" s="4" t="s">
        <v>27</v>
      </c>
      <c r="I98" s="8" t="s">
        <v>292</v>
      </c>
      <c r="J98" s="29" t="s">
        <v>502</v>
      </c>
      <c r="K98" s="8">
        <v>1</v>
      </c>
      <c r="L98" s="8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6">
        <v>1</v>
      </c>
      <c r="U98" s="7">
        <v>0</v>
      </c>
      <c r="V98" s="5">
        <v>182.35599999999999</v>
      </c>
      <c r="W98" s="5">
        <v>132.1472489886352</v>
      </c>
      <c r="X98" s="5">
        <v>80.114897948138648</v>
      </c>
      <c r="Y98" s="5">
        <v>183.77102241073243</v>
      </c>
      <c r="Z98" s="5">
        <v>145.55199703387981</v>
      </c>
      <c r="AA98" s="5">
        <v>106.01528711508476</v>
      </c>
      <c r="AB98" s="6">
        <v>93.562424554533109</v>
      </c>
    </row>
    <row r="99" spans="1:28">
      <c r="A99" s="8" t="s">
        <v>35</v>
      </c>
      <c r="B99" s="2" t="s">
        <v>1</v>
      </c>
      <c r="C99" s="3" t="s">
        <v>2</v>
      </c>
      <c r="D99" s="4" t="s">
        <v>27</v>
      </c>
      <c r="E99" s="4" t="s">
        <v>27</v>
      </c>
      <c r="F99" s="4" t="s">
        <v>27</v>
      </c>
      <c r="G99" s="4" t="s">
        <v>27</v>
      </c>
      <c r="H99" s="4" t="s">
        <v>27</v>
      </c>
      <c r="I99" s="8" t="s">
        <v>36</v>
      </c>
      <c r="J99" s="29" t="s">
        <v>503</v>
      </c>
      <c r="K99" s="8">
        <v>11</v>
      </c>
      <c r="L99" s="8">
        <v>1</v>
      </c>
      <c r="M99" s="5">
        <v>1</v>
      </c>
      <c r="N99" s="5">
        <v>1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6">
        <v>0</v>
      </c>
      <c r="U99" s="7">
        <v>1</v>
      </c>
      <c r="V99" s="5">
        <v>879.33900000000006</v>
      </c>
      <c r="W99" s="5">
        <v>1028.3375004271843</v>
      </c>
      <c r="X99" s="5">
        <v>996.86854475974417</v>
      </c>
      <c r="Y99" s="5">
        <v>722.87895310686963</v>
      </c>
      <c r="Z99" s="5">
        <v>998.99140326835379</v>
      </c>
      <c r="AA99" s="5">
        <v>869.73608332387903</v>
      </c>
      <c r="AB99" s="6">
        <v>786.33303596944938</v>
      </c>
    </row>
    <row r="100" spans="1:28">
      <c r="A100" s="8" t="s">
        <v>293</v>
      </c>
      <c r="B100" s="2" t="s">
        <v>1</v>
      </c>
      <c r="C100" s="3" t="s">
        <v>2</v>
      </c>
      <c r="D100" s="4" t="s">
        <v>27</v>
      </c>
      <c r="E100" s="4" t="s">
        <v>27</v>
      </c>
      <c r="F100" s="11" t="s">
        <v>5</v>
      </c>
      <c r="G100" s="4" t="s">
        <v>27</v>
      </c>
      <c r="H100" s="4" t="s">
        <v>27</v>
      </c>
      <c r="I100" s="8" t="s">
        <v>294</v>
      </c>
      <c r="J100" s="29" t="s">
        <v>504</v>
      </c>
      <c r="K100" s="8">
        <v>3</v>
      </c>
      <c r="L100" s="8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6">
        <v>1</v>
      </c>
      <c r="U100" s="7">
        <v>0</v>
      </c>
      <c r="V100" s="5">
        <v>179.82300000000001</v>
      </c>
      <c r="W100" s="5">
        <v>148.93826825467795</v>
      </c>
      <c r="X100" s="5">
        <v>77.088685099392137</v>
      </c>
      <c r="Y100" s="5">
        <v>198.62231871323485</v>
      </c>
      <c r="Z100" s="5">
        <v>133.63444264114116</v>
      </c>
      <c r="AA100" s="5">
        <v>1390.0862678076348</v>
      </c>
      <c r="AB100" s="6">
        <v>1426.9688246043336</v>
      </c>
    </row>
    <row r="101" spans="1:28">
      <c r="A101" s="8" t="s">
        <v>295</v>
      </c>
      <c r="B101" s="2" t="s">
        <v>1</v>
      </c>
      <c r="C101" s="4" t="s">
        <v>27</v>
      </c>
      <c r="D101" s="4" t="s">
        <v>27</v>
      </c>
      <c r="E101" s="4" t="s">
        <v>27</v>
      </c>
      <c r="F101" s="4" t="s">
        <v>27</v>
      </c>
      <c r="G101" s="4" t="s">
        <v>27</v>
      </c>
      <c r="H101" s="4" t="s">
        <v>27</v>
      </c>
      <c r="I101" s="8" t="s">
        <v>296</v>
      </c>
      <c r="J101" s="29" t="s">
        <v>505</v>
      </c>
      <c r="K101" s="8">
        <v>2</v>
      </c>
      <c r="L101" s="8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6">
        <v>0</v>
      </c>
      <c r="U101" s="7">
        <v>0</v>
      </c>
      <c r="V101" s="5">
        <v>346.31599999999997</v>
      </c>
      <c r="W101" s="5">
        <v>207.86974390773094</v>
      </c>
      <c r="X101" s="5">
        <v>89.82080001760238</v>
      </c>
      <c r="Y101" s="5">
        <v>446.5755668374108</v>
      </c>
      <c r="Z101" s="5">
        <v>209.10426613835827</v>
      </c>
      <c r="AA101" s="5">
        <v>168.32995494314184</v>
      </c>
      <c r="AB101" s="6">
        <v>158.7799370767745</v>
      </c>
    </row>
    <row r="102" spans="1:28">
      <c r="A102" s="8" t="s">
        <v>53</v>
      </c>
      <c r="B102" s="2" t="s">
        <v>1</v>
      </c>
      <c r="C102" s="3" t="s">
        <v>2</v>
      </c>
      <c r="D102" s="4" t="s">
        <v>27</v>
      </c>
      <c r="E102" s="4" t="s">
        <v>27</v>
      </c>
      <c r="F102" s="4" t="s">
        <v>27</v>
      </c>
      <c r="G102" s="4" t="s">
        <v>27</v>
      </c>
      <c r="H102" s="4" t="s">
        <v>27</v>
      </c>
      <c r="I102" s="8" t="s">
        <v>54</v>
      </c>
      <c r="J102" s="29" t="s">
        <v>506</v>
      </c>
      <c r="K102" s="8">
        <v>4</v>
      </c>
      <c r="L102" s="8">
        <v>1</v>
      </c>
      <c r="M102" s="5">
        <v>1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6">
        <v>0</v>
      </c>
      <c r="U102" s="7">
        <v>2</v>
      </c>
      <c r="V102" s="5">
        <v>1310.42</v>
      </c>
      <c r="W102" s="5">
        <v>1294.0419575926187</v>
      </c>
      <c r="X102" s="5">
        <v>1098.3951498033027</v>
      </c>
      <c r="Y102" s="5">
        <v>942.13813575256643</v>
      </c>
      <c r="Z102" s="5">
        <v>1115.1664421133423</v>
      </c>
      <c r="AA102" s="5">
        <v>41.337180872548089</v>
      </c>
      <c r="AB102" s="6">
        <v>31.189273631411595</v>
      </c>
    </row>
    <row r="103" spans="1:28">
      <c r="A103" s="8" t="s">
        <v>297</v>
      </c>
      <c r="B103" s="2" t="s">
        <v>1</v>
      </c>
      <c r="C103" s="3" t="s">
        <v>2</v>
      </c>
      <c r="D103" s="4" t="s">
        <v>27</v>
      </c>
      <c r="E103" s="4" t="s">
        <v>27</v>
      </c>
      <c r="F103" s="11" t="s">
        <v>5</v>
      </c>
      <c r="G103" s="10" t="s">
        <v>6</v>
      </c>
      <c r="H103" s="4" t="s">
        <v>27</v>
      </c>
      <c r="I103" s="8" t="s">
        <v>298</v>
      </c>
      <c r="J103" s="29" t="s">
        <v>507</v>
      </c>
      <c r="K103" s="8">
        <v>2</v>
      </c>
      <c r="L103" s="8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6">
        <v>1</v>
      </c>
      <c r="U103" s="7">
        <v>0</v>
      </c>
      <c r="V103" s="5">
        <v>423.60899999999998</v>
      </c>
      <c r="W103" s="5">
        <v>408.69313359764044</v>
      </c>
      <c r="X103" s="5">
        <v>265.40820905775541</v>
      </c>
      <c r="Y103" s="5">
        <v>453.02573426069972</v>
      </c>
      <c r="Z103" s="5">
        <v>254.21742479539364</v>
      </c>
      <c r="AA103" s="5">
        <v>197.82879356132386</v>
      </c>
      <c r="AB103" s="6">
        <v>116.94751170938058</v>
      </c>
    </row>
    <row r="104" spans="1:28">
      <c r="A104" s="8" t="s">
        <v>299</v>
      </c>
      <c r="B104" s="2" t="s">
        <v>1</v>
      </c>
      <c r="C104" s="4" t="s">
        <v>27</v>
      </c>
      <c r="D104" s="4" t="s">
        <v>27</v>
      </c>
      <c r="E104" s="4" t="s">
        <v>27</v>
      </c>
      <c r="F104" s="4" t="s">
        <v>27</v>
      </c>
      <c r="G104" s="10" t="s">
        <v>6</v>
      </c>
      <c r="H104" s="4" t="s">
        <v>27</v>
      </c>
      <c r="I104" s="8" t="s">
        <v>300</v>
      </c>
      <c r="J104" s="29" t="s">
        <v>508</v>
      </c>
      <c r="K104" s="8">
        <v>1</v>
      </c>
      <c r="L104" s="8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6">
        <v>0</v>
      </c>
      <c r="U104" s="7">
        <v>0</v>
      </c>
      <c r="V104" s="5">
        <v>43.354599999999998</v>
      </c>
      <c r="W104" s="5">
        <v>46.101420661261344</v>
      </c>
      <c r="X104" s="5">
        <v>18.696423436722675</v>
      </c>
      <c r="Y104" s="5">
        <v>105.18680902117924</v>
      </c>
      <c r="Z104" s="5">
        <v>43.6379512482754</v>
      </c>
      <c r="AA104" s="5">
        <v>85.185851433352454</v>
      </c>
      <c r="AB104" s="6">
        <v>51.745305168838492</v>
      </c>
    </row>
    <row r="105" spans="1:28">
      <c r="A105" s="8" t="s">
        <v>301</v>
      </c>
      <c r="B105" s="4" t="s">
        <v>27</v>
      </c>
      <c r="C105" s="4" t="s">
        <v>27</v>
      </c>
      <c r="D105" s="4" t="s">
        <v>27</v>
      </c>
      <c r="E105" s="9" t="s">
        <v>4</v>
      </c>
      <c r="F105" s="11" t="s">
        <v>5</v>
      </c>
      <c r="G105" s="10" t="s">
        <v>6</v>
      </c>
      <c r="H105" s="4" t="s">
        <v>27</v>
      </c>
      <c r="I105" s="8" t="s">
        <v>302</v>
      </c>
      <c r="J105" s="29" t="s">
        <v>509</v>
      </c>
      <c r="K105" s="8">
        <v>1</v>
      </c>
      <c r="L105" s="8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6">
        <v>1</v>
      </c>
      <c r="U105" s="7">
        <v>0</v>
      </c>
      <c r="V105" s="5">
        <v>373.60700000000003</v>
      </c>
      <c r="W105" s="5">
        <v>251.14711612506693</v>
      </c>
      <c r="X105" s="5">
        <v>121.80123017772952</v>
      </c>
      <c r="Y105" s="5">
        <v>422.35622851254533</v>
      </c>
      <c r="Z105" s="5">
        <v>271.08262054740544</v>
      </c>
      <c r="AA105" s="5">
        <v>576.37361738085622</v>
      </c>
      <c r="AB105" s="6">
        <v>498.43046366363978</v>
      </c>
    </row>
    <row r="106" spans="1:28">
      <c r="A106" s="8" t="s">
        <v>303</v>
      </c>
      <c r="B106" s="4" t="s">
        <v>27</v>
      </c>
      <c r="C106" s="4" t="s">
        <v>27</v>
      </c>
      <c r="D106" s="4" t="s">
        <v>27</v>
      </c>
      <c r="E106" s="4" t="s">
        <v>27</v>
      </c>
      <c r="F106" s="11" t="s">
        <v>5</v>
      </c>
      <c r="G106" s="4" t="s">
        <v>27</v>
      </c>
      <c r="H106" s="4" t="s">
        <v>27</v>
      </c>
      <c r="I106" s="8" t="s">
        <v>304</v>
      </c>
      <c r="J106" s="29" t="s">
        <v>510</v>
      </c>
      <c r="K106" s="8">
        <v>1</v>
      </c>
      <c r="L106" s="8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6">
        <v>1</v>
      </c>
      <c r="U106" s="7">
        <v>0</v>
      </c>
      <c r="V106" s="5">
        <v>75.095500000000001</v>
      </c>
      <c r="W106" s="5">
        <v>75.867391457309793</v>
      </c>
      <c r="X106" s="5">
        <v>50.858393002693589</v>
      </c>
      <c r="Y106" s="5">
        <v>110.88633362080533</v>
      </c>
      <c r="Z106" s="5">
        <v>77.81669973105997</v>
      </c>
      <c r="AA106" s="5">
        <v>99.778816048152677</v>
      </c>
      <c r="AB106" s="6">
        <v>62.153372724362335</v>
      </c>
    </row>
    <row r="107" spans="1:28">
      <c r="A107" s="8" t="s">
        <v>305</v>
      </c>
      <c r="B107" s="2" t="s">
        <v>1</v>
      </c>
      <c r="C107" s="4" t="s">
        <v>27</v>
      </c>
      <c r="D107" s="4" t="s">
        <v>27</v>
      </c>
      <c r="E107" s="4" t="s">
        <v>27</v>
      </c>
      <c r="F107" s="4" t="s">
        <v>27</v>
      </c>
      <c r="G107" s="4" t="s">
        <v>27</v>
      </c>
      <c r="H107" s="4" t="s">
        <v>27</v>
      </c>
      <c r="I107" s="8" t="s">
        <v>306</v>
      </c>
      <c r="J107" s="29" t="s">
        <v>511</v>
      </c>
      <c r="K107" s="8">
        <v>2</v>
      </c>
      <c r="L107" s="8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6">
        <v>0</v>
      </c>
      <c r="U107" s="7">
        <v>0</v>
      </c>
      <c r="V107" s="5">
        <v>192.345</v>
      </c>
      <c r="W107" s="5">
        <v>191.86114300322419</v>
      </c>
      <c r="X107" s="5">
        <v>130.40474997020775</v>
      </c>
      <c r="Y107" s="5">
        <v>196.61995174843398</v>
      </c>
      <c r="Z107" s="5">
        <v>113.84240396096378</v>
      </c>
      <c r="AA107" s="5">
        <v>89.813775625246606</v>
      </c>
      <c r="AB107" s="6">
        <v>91.661833711602753</v>
      </c>
    </row>
    <row r="108" spans="1:28">
      <c r="A108" s="8" t="s">
        <v>167</v>
      </c>
      <c r="B108" s="2" t="s">
        <v>1</v>
      </c>
      <c r="C108" s="3" t="s">
        <v>2</v>
      </c>
      <c r="D108" s="4" t="s">
        <v>27</v>
      </c>
      <c r="E108" s="4" t="s">
        <v>27</v>
      </c>
      <c r="F108" s="4" t="s">
        <v>27</v>
      </c>
      <c r="G108" s="4" t="s">
        <v>27</v>
      </c>
      <c r="H108" s="4" t="s">
        <v>27</v>
      </c>
      <c r="I108" s="8" t="s">
        <v>168</v>
      </c>
      <c r="J108" s="29" t="s">
        <v>512</v>
      </c>
      <c r="K108" s="8">
        <v>3</v>
      </c>
      <c r="L108" s="8">
        <v>1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1</v>
      </c>
      <c r="T108" s="6">
        <v>0</v>
      </c>
      <c r="U108" s="7">
        <v>0</v>
      </c>
      <c r="V108" s="5">
        <v>174.08</v>
      </c>
      <c r="W108" s="5">
        <v>156.63166639611566</v>
      </c>
      <c r="X108" s="5">
        <v>206.14014738332472</v>
      </c>
      <c r="Y108" s="5">
        <v>111.22401885649515</v>
      </c>
      <c r="Z108" s="5">
        <v>100.33620244194736</v>
      </c>
      <c r="AA108" s="5">
        <v>119.57689709757463</v>
      </c>
      <c r="AB108" s="6">
        <v>118.60565972680472</v>
      </c>
    </row>
    <row r="109" spans="1:28">
      <c r="A109" s="8" t="s">
        <v>307</v>
      </c>
      <c r="B109" s="4" t="s">
        <v>27</v>
      </c>
      <c r="C109" s="4" t="s">
        <v>27</v>
      </c>
      <c r="D109" s="4" t="s">
        <v>27</v>
      </c>
      <c r="E109" s="4" t="s">
        <v>27</v>
      </c>
      <c r="F109" s="4" t="s">
        <v>27</v>
      </c>
      <c r="G109" s="4" t="s">
        <v>27</v>
      </c>
      <c r="H109" s="4" t="s">
        <v>27</v>
      </c>
      <c r="I109" s="8" t="s">
        <v>308</v>
      </c>
      <c r="J109" s="29" t="s">
        <v>513</v>
      </c>
      <c r="K109" s="8">
        <v>2</v>
      </c>
      <c r="L109" s="8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6">
        <v>0</v>
      </c>
      <c r="U109" s="7">
        <v>0</v>
      </c>
      <c r="V109" s="5">
        <v>50.433199999999999</v>
      </c>
      <c r="W109" s="5">
        <v>152.22052475373152</v>
      </c>
      <c r="X109" s="5">
        <v>23.670956826700767</v>
      </c>
      <c r="Y109" s="5">
        <v>145.12999096468801</v>
      </c>
      <c r="Z109" s="5">
        <v>81.625033104872728</v>
      </c>
      <c r="AA109" s="5">
        <v>89.322317155854009</v>
      </c>
      <c r="AB109" s="6">
        <v>48.282621155173828</v>
      </c>
    </row>
    <row r="110" spans="1:28">
      <c r="A110" s="8" t="s">
        <v>77</v>
      </c>
      <c r="B110" s="2" t="s">
        <v>1</v>
      </c>
      <c r="C110" s="3" t="s">
        <v>2</v>
      </c>
      <c r="D110" s="4" t="s">
        <v>27</v>
      </c>
      <c r="E110" s="4" t="s">
        <v>27</v>
      </c>
      <c r="F110" s="4" t="s">
        <v>27</v>
      </c>
      <c r="G110" s="4" t="s">
        <v>27</v>
      </c>
      <c r="H110" s="4" t="s">
        <v>27</v>
      </c>
      <c r="I110" s="8" t="s">
        <v>78</v>
      </c>
      <c r="J110" s="29" t="s">
        <v>514</v>
      </c>
      <c r="K110" s="8">
        <v>1</v>
      </c>
      <c r="L110" s="8">
        <v>1</v>
      </c>
      <c r="M110" s="5">
        <v>1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6">
        <v>0</v>
      </c>
      <c r="U110" s="7">
        <v>1</v>
      </c>
      <c r="V110" s="5">
        <v>170.899</v>
      </c>
      <c r="W110" s="5">
        <v>188.88061088699169</v>
      </c>
      <c r="X110" s="5">
        <v>218.80753404435117</v>
      </c>
      <c r="Y110" s="5">
        <v>120.78776899479443</v>
      </c>
      <c r="Z110" s="5">
        <v>131.45600719997631</v>
      </c>
      <c r="AA110" s="5">
        <v>43.974344186695141</v>
      </c>
      <c r="AB110" s="6">
        <v>42.374217873442205</v>
      </c>
    </row>
    <row r="111" spans="1:28">
      <c r="A111" s="8" t="s">
        <v>175</v>
      </c>
      <c r="B111" s="2" t="s">
        <v>1</v>
      </c>
      <c r="C111" s="3" t="s">
        <v>2</v>
      </c>
      <c r="D111" s="4" t="s">
        <v>27</v>
      </c>
      <c r="E111" s="4" t="s">
        <v>27</v>
      </c>
      <c r="F111" s="11" t="s">
        <v>5</v>
      </c>
      <c r="G111" s="4" t="s">
        <v>27</v>
      </c>
      <c r="H111" s="4" t="s">
        <v>27</v>
      </c>
      <c r="I111" s="8" t="s">
        <v>176</v>
      </c>
      <c r="J111" s="29" t="s">
        <v>515</v>
      </c>
      <c r="K111" s="8">
        <v>2</v>
      </c>
      <c r="L111" s="8">
        <v>1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3">
        <v>0</v>
      </c>
      <c r="U111" s="14">
        <v>12</v>
      </c>
      <c r="V111" s="5">
        <v>117.961</v>
      </c>
      <c r="W111" s="5">
        <v>116.49429279391759</v>
      </c>
      <c r="X111" s="5">
        <v>114.12859614578082</v>
      </c>
      <c r="Y111" s="5">
        <v>98.806773399285845</v>
      </c>
      <c r="Z111" s="5">
        <v>86.543700683481177</v>
      </c>
      <c r="AA111" s="5">
        <v>24.019147499795903</v>
      </c>
      <c r="AB111" s="6">
        <v>22.411685587932386</v>
      </c>
    </row>
    <row r="112" spans="1:28">
      <c r="A112" s="8" t="s">
        <v>79</v>
      </c>
      <c r="B112" s="2" t="s">
        <v>1</v>
      </c>
      <c r="C112" s="4" t="s">
        <v>27</v>
      </c>
      <c r="D112" s="4" t="s">
        <v>27</v>
      </c>
      <c r="E112" s="9" t="s">
        <v>4</v>
      </c>
      <c r="F112" s="4" t="s">
        <v>27</v>
      </c>
      <c r="G112" s="4" t="s">
        <v>27</v>
      </c>
      <c r="H112" s="4" t="s">
        <v>27</v>
      </c>
      <c r="I112" s="8" t="s">
        <v>80</v>
      </c>
      <c r="J112" s="29" t="s">
        <v>516</v>
      </c>
      <c r="K112" s="8">
        <v>2</v>
      </c>
      <c r="L112" s="8">
        <v>1</v>
      </c>
      <c r="M112" s="5">
        <v>1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6">
        <v>0</v>
      </c>
      <c r="U112" s="7">
        <v>1</v>
      </c>
      <c r="V112" s="5">
        <v>239.51900000000001</v>
      </c>
      <c r="W112" s="5">
        <v>225.77243970211441</v>
      </c>
      <c r="X112" s="5">
        <v>203.96574505308428</v>
      </c>
      <c r="Y112" s="5">
        <v>156.75130779279584</v>
      </c>
      <c r="Z112" s="5">
        <v>224.65974878811883</v>
      </c>
      <c r="AA112" s="5">
        <v>182.41087742931265</v>
      </c>
      <c r="AB112" s="6">
        <v>190.33576934683086</v>
      </c>
    </row>
    <row r="113" spans="1:28">
      <c r="A113" s="8" t="s">
        <v>169</v>
      </c>
      <c r="B113" s="2" t="s">
        <v>1</v>
      </c>
      <c r="C113" s="3" t="s">
        <v>2</v>
      </c>
      <c r="D113" s="4" t="s">
        <v>27</v>
      </c>
      <c r="E113" s="4" t="s">
        <v>27</v>
      </c>
      <c r="F113" s="4" t="s">
        <v>27</v>
      </c>
      <c r="G113" s="10" t="s">
        <v>6</v>
      </c>
      <c r="H113" s="4" t="s">
        <v>27</v>
      </c>
      <c r="I113" s="8" t="s">
        <v>170</v>
      </c>
      <c r="J113" s="29" t="s">
        <v>517</v>
      </c>
      <c r="K113" s="8">
        <v>1</v>
      </c>
      <c r="L113" s="8">
        <v>1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1</v>
      </c>
      <c r="T113" s="6">
        <v>0</v>
      </c>
      <c r="U113" s="7">
        <v>0</v>
      </c>
      <c r="V113" s="5">
        <v>124.624</v>
      </c>
      <c r="W113" s="5">
        <v>182.25529411592058</v>
      </c>
      <c r="X113" s="5">
        <v>64.623490829362396</v>
      </c>
      <c r="Y113" s="5">
        <v>258.14500222924744</v>
      </c>
      <c r="Z113" s="5">
        <v>133.72431046930464</v>
      </c>
      <c r="AA113" s="5">
        <v>190.39979214502992</v>
      </c>
      <c r="AB113" s="6">
        <v>172.39441156776704</v>
      </c>
    </row>
    <row r="114" spans="1:28">
      <c r="A114" s="8" t="s">
        <v>309</v>
      </c>
      <c r="B114" s="4" t="s">
        <v>27</v>
      </c>
      <c r="C114" s="4" t="s">
        <v>27</v>
      </c>
      <c r="D114" s="4" t="s">
        <v>27</v>
      </c>
      <c r="E114" s="4" t="s">
        <v>27</v>
      </c>
      <c r="F114" s="4" t="s">
        <v>27</v>
      </c>
      <c r="G114" s="4" t="s">
        <v>27</v>
      </c>
      <c r="H114" s="4" t="s">
        <v>27</v>
      </c>
      <c r="I114" s="8" t="s">
        <v>310</v>
      </c>
      <c r="J114" s="29" t="s">
        <v>518</v>
      </c>
      <c r="K114" s="8">
        <v>15</v>
      </c>
      <c r="L114" s="8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6">
        <v>0</v>
      </c>
      <c r="U114" s="7">
        <v>0</v>
      </c>
      <c r="V114" s="5">
        <v>2054.5</v>
      </c>
      <c r="W114" s="5">
        <v>1849.0197910135107</v>
      </c>
      <c r="X114" s="5">
        <v>1893.101332139232</v>
      </c>
      <c r="Y114" s="5">
        <v>962.25727277420276</v>
      </c>
      <c r="Z114" s="5">
        <v>3246.1781883834014</v>
      </c>
      <c r="AA114" s="5">
        <v>378.13409483934834</v>
      </c>
      <c r="AB114" s="6">
        <v>334.39056710674055</v>
      </c>
    </row>
    <row r="115" spans="1:28">
      <c r="A115" s="8" t="s">
        <v>91</v>
      </c>
      <c r="B115" s="2" t="s">
        <v>1</v>
      </c>
      <c r="C115" s="3" t="s">
        <v>2</v>
      </c>
      <c r="D115" s="4" t="s">
        <v>27</v>
      </c>
      <c r="E115" s="4" t="s">
        <v>27</v>
      </c>
      <c r="F115" s="4" t="s">
        <v>27</v>
      </c>
      <c r="G115" s="4" t="s">
        <v>27</v>
      </c>
      <c r="H115" s="4" t="s">
        <v>27</v>
      </c>
      <c r="I115" s="8" t="s">
        <v>92</v>
      </c>
      <c r="J115" s="29" t="s">
        <v>519</v>
      </c>
      <c r="K115" s="8">
        <v>5</v>
      </c>
      <c r="L115" s="8">
        <v>1</v>
      </c>
      <c r="M115" s="5">
        <v>0</v>
      </c>
      <c r="N115" s="5">
        <v>0</v>
      </c>
      <c r="O115" s="5">
        <v>0</v>
      </c>
      <c r="P115" s="5">
        <v>0</v>
      </c>
      <c r="Q115" s="5">
        <v>1</v>
      </c>
      <c r="R115" s="5">
        <v>0</v>
      </c>
      <c r="S115" s="5">
        <v>0</v>
      </c>
      <c r="T115" s="6">
        <v>0</v>
      </c>
      <c r="U115" s="7">
        <v>31</v>
      </c>
      <c r="V115" s="5">
        <v>220.78</v>
      </c>
      <c r="W115" s="5">
        <v>250.25800435059421</v>
      </c>
      <c r="X115" s="5">
        <v>223.27211553598039</v>
      </c>
      <c r="Y115" s="5">
        <v>182.62051816445322</v>
      </c>
      <c r="Z115" s="5">
        <v>171.20263238067051</v>
      </c>
      <c r="AA115" s="5">
        <v>235.22212644000845</v>
      </c>
      <c r="AB115" s="6">
        <v>212.28023003186539</v>
      </c>
    </row>
    <row r="116" spans="1:28">
      <c r="A116" s="8" t="s">
        <v>311</v>
      </c>
      <c r="B116" s="4" t="s">
        <v>27</v>
      </c>
      <c r="C116" s="4" t="s">
        <v>27</v>
      </c>
      <c r="D116" s="4" t="s">
        <v>27</v>
      </c>
      <c r="E116" s="4" t="s">
        <v>27</v>
      </c>
      <c r="F116" s="11" t="s">
        <v>5</v>
      </c>
      <c r="G116" s="10" t="s">
        <v>6</v>
      </c>
      <c r="H116" s="4" t="s">
        <v>27</v>
      </c>
      <c r="I116" s="8" t="s">
        <v>312</v>
      </c>
      <c r="J116" s="29" t="s">
        <v>520</v>
      </c>
      <c r="K116" s="8">
        <v>1</v>
      </c>
      <c r="L116" s="8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6">
        <v>1</v>
      </c>
      <c r="U116" s="7">
        <v>0</v>
      </c>
      <c r="V116" s="5">
        <v>22.953299999999999</v>
      </c>
      <c r="W116" s="5">
        <v>55.273956623121933</v>
      </c>
      <c r="X116" s="5">
        <v>10.04362341957412</v>
      </c>
      <c r="Y116" s="5">
        <v>52.012828245459239</v>
      </c>
      <c r="Z116" s="5">
        <v>21.519514413131766</v>
      </c>
      <c r="AA116" s="5">
        <v>40.057311602112591</v>
      </c>
      <c r="AB116" s="6">
        <v>32.24469956179216</v>
      </c>
    </row>
    <row r="117" spans="1:28">
      <c r="A117" s="8" t="s">
        <v>313</v>
      </c>
      <c r="B117" s="2" t="s">
        <v>1</v>
      </c>
      <c r="C117" s="3" t="s">
        <v>2</v>
      </c>
      <c r="D117" s="4" t="s">
        <v>27</v>
      </c>
      <c r="E117" s="4" t="s">
        <v>27</v>
      </c>
      <c r="F117" s="11" t="s">
        <v>5</v>
      </c>
      <c r="G117" s="10" t="s">
        <v>6</v>
      </c>
      <c r="H117" s="4" t="s">
        <v>27</v>
      </c>
      <c r="I117" s="8" t="s">
        <v>314</v>
      </c>
      <c r="J117" s="29" t="s">
        <v>521</v>
      </c>
      <c r="K117" s="8">
        <v>2</v>
      </c>
      <c r="L117" s="8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6">
        <v>0</v>
      </c>
      <c r="U117" s="7">
        <v>0</v>
      </c>
      <c r="V117" s="5">
        <v>239.065</v>
      </c>
      <c r="W117" s="5">
        <v>310.97114527559063</v>
      </c>
      <c r="X117" s="5">
        <v>72.637449640171937</v>
      </c>
      <c r="Y117" s="5">
        <v>438.73133097102397</v>
      </c>
      <c r="Z117" s="5">
        <v>208.2782678488995</v>
      </c>
      <c r="AA117" s="5">
        <v>262.80800663554032</v>
      </c>
      <c r="AB117" s="6">
        <v>192.16954369272773</v>
      </c>
    </row>
    <row r="118" spans="1:28">
      <c r="A118" s="8" t="s">
        <v>55</v>
      </c>
      <c r="B118" s="2" t="s">
        <v>1</v>
      </c>
      <c r="C118" s="3" t="s">
        <v>2</v>
      </c>
      <c r="D118" s="4" t="s">
        <v>27</v>
      </c>
      <c r="E118" s="4" t="s">
        <v>27</v>
      </c>
      <c r="F118" s="4" t="s">
        <v>27</v>
      </c>
      <c r="G118" s="10" t="s">
        <v>6</v>
      </c>
      <c r="H118" s="4" t="s">
        <v>27</v>
      </c>
      <c r="I118" s="8" t="s">
        <v>56</v>
      </c>
      <c r="J118" s="29" t="s">
        <v>522</v>
      </c>
      <c r="K118" s="8">
        <v>1</v>
      </c>
      <c r="L118" s="8">
        <v>1</v>
      </c>
      <c r="M118" s="5">
        <v>1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6">
        <v>0</v>
      </c>
      <c r="U118" s="7">
        <v>2</v>
      </c>
      <c r="V118" s="5">
        <v>62.274999999999999</v>
      </c>
      <c r="W118" s="5">
        <v>48.481601562549869</v>
      </c>
      <c r="X118" s="5">
        <v>112.28183891118192</v>
      </c>
      <c r="Y118" s="5">
        <v>45.033551262950631</v>
      </c>
      <c r="Z118" s="5">
        <v>72.514988950443254</v>
      </c>
      <c r="AA118" s="5">
        <v>16.920995358574302</v>
      </c>
      <c r="AB118" s="6">
        <v>25.973662252107893</v>
      </c>
    </row>
    <row r="119" spans="1:28">
      <c r="A119" s="8" t="s">
        <v>315</v>
      </c>
      <c r="B119" s="4" t="s">
        <v>27</v>
      </c>
      <c r="C119" s="4" t="s">
        <v>27</v>
      </c>
      <c r="D119" s="4" t="s">
        <v>27</v>
      </c>
      <c r="E119" s="4" t="s">
        <v>27</v>
      </c>
      <c r="F119" s="4" t="s">
        <v>27</v>
      </c>
      <c r="G119" s="4" t="s">
        <v>27</v>
      </c>
      <c r="H119" s="4" t="s">
        <v>27</v>
      </c>
      <c r="I119" s="8" t="s">
        <v>316</v>
      </c>
      <c r="J119" s="29" t="s">
        <v>523</v>
      </c>
      <c r="K119" s="8">
        <v>1</v>
      </c>
      <c r="L119" s="8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6">
        <v>0</v>
      </c>
      <c r="U119" s="7">
        <v>0</v>
      </c>
      <c r="V119" s="5">
        <v>23.477900000000002</v>
      </c>
      <c r="W119" s="5">
        <v>42.063017619556156</v>
      </c>
      <c r="X119" s="5">
        <v>12.531824336831795</v>
      </c>
      <c r="Y119" s="5">
        <v>45.952730719286492</v>
      </c>
      <c r="Z119" s="5">
        <v>18.981018362079162</v>
      </c>
      <c r="AA119" s="5">
        <v>31.414440813578217</v>
      </c>
      <c r="AB119" s="6">
        <v>21.008539150229272</v>
      </c>
    </row>
    <row r="120" spans="1:28">
      <c r="A120" s="8" t="s">
        <v>317</v>
      </c>
      <c r="B120" s="2" t="s">
        <v>1</v>
      </c>
      <c r="C120" s="4" t="s">
        <v>27</v>
      </c>
      <c r="D120" s="4" t="s">
        <v>27</v>
      </c>
      <c r="E120" s="4" t="s">
        <v>27</v>
      </c>
      <c r="F120" s="11" t="s">
        <v>5</v>
      </c>
      <c r="G120" s="10" t="s">
        <v>6</v>
      </c>
      <c r="H120" s="4" t="s">
        <v>27</v>
      </c>
      <c r="I120" s="8" t="s">
        <v>318</v>
      </c>
      <c r="J120" s="29" t="s">
        <v>524</v>
      </c>
      <c r="K120" s="8">
        <v>2</v>
      </c>
      <c r="L120" s="8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6">
        <v>1</v>
      </c>
      <c r="U120" s="7">
        <v>0</v>
      </c>
      <c r="V120" s="5">
        <v>137.09399999999999</v>
      </c>
      <c r="W120" s="5">
        <v>152.84232937536279</v>
      </c>
      <c r="X120" s="5">
        <v>93.5019694068218</v>
      </c>
      <c r="Y120" s="5">
        <v>115.6036458186877</v>
      </c>
      <c r="Z120" s="5">
        <v>72.985444575473906</v>
      </c>
      <c r="AA120" s="5">
        <v>125.77748839152514</v>
      </c>
      <c r="AB120" s="6">
        <v>73.091753299659999</v>
      </c>
    </row>
    <row r="121" spans="1:28">
      <c r="A121" s="8" t="s">
        <v>319</v>
      </c>
      <c r="B121" s="4" t="s">
        <v>27</v>
      </c>
      <c r="C121" s="4" t="s">
        <v>27</v>
      </c>
      <c r="D121" s="4" t="s">
        <v>27</v>
      </c>
      <c r="E121" s="4" t="s">
        <v>27</v>
      </c>
      <c r="F121" s="11" t="s">
        <v>5</v>
      </c>
      <c r="G121" s="10" t="s">
        <v>6</v>
      </c>
      <c r="H121" s="4" t="s">
        <v>27</v>
      </c>
      <c r="I121" s="8" t="s">
        <v>320</v>
      </c>
      <c r="J121" s="29" t="s">
        <v>525</v>
      </c>
      <c r="K121" s="8">
        <v>2</v>
      </c>
      <c r="L121" s="8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6">
        <v>0</v>
      </c>
      <c r="U121" s="7">
        <v>0</v>
      </c>
      <c r="V121" s="5">
        <v>254.315</v>
      </c>
      <c r="W121" s="5">
        <v>371.85981407348299</v>
      </c>
      <c r="X121" s="5">
        <v>100.668121508848</v>
      </c>
      <c r="Y121" s="5">
        <v>666.20315563005431</v>
      </c>
      <c r="Z121" s="5">
        <v>258.79086241116647</v>
      </c>
      <c r="AA121" s="5">
        <v>496.75640113470217</v>
      </c>
      <c r="AB121" s="6">
        <v>465.83362840749641</v>
      </c>
    </row>
    <row r="122" spans="1:28">
      <c r="A122" s="8" t="s">
        <v>321</v>
      </c>
      <c r="B122" s="4" t="s">
        <v>27</v>
      </c>
      <c r="C122" s="4" t="s">
        <v>27</v>
      </c>
      <c r="D122" s="4" t="s">
        <v>27</v>
      </c>
      <c r="E122" s="4" t="s">
        <v>27</v>
      </c>
      <c r="F122" s="4" t="s">
        <v>27</v>
      </c>
      <c r="G122" s="4" t="s">
        <v>27</v>
      </c>
      <c r="H122" s="4" t="s">
        <v>27</v>
      </c>
      <c r="I122" s="8" t="s">
        <v>322</v>
      </c>
      <c r="J122" s="29" t="s">
        <v>526</v>
      </c>
      <c r="K122" s="8">
        <v>4</v>
      </c>
      <c r="L122" s="8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6">
        <v>0</v>
      </c>
      <c r="U122" s="7">
        <v>0</v>
      </c>
      <c r="V122" s="5">
        <v>1121.07</v>
      </c>
      <c r="W122" s="5">
        <v>1145.3400209838005</v>
      </c>
      <c r="X122" s="5">
        <v>389.11692091754492</v>
      </c>
      <c r="Y122" s="5">
        <v>2072.290696279536</v>
      </c>
      <c r="Z122" s="5">
        <v>818.84814968798833</v>
      </c>
      <c r="AA122" s="5">
        <v>2501.009017727436</v>
      </c>
      <c r="AB122" s="6">
        <v>3046.331876863519</v>
      </c>
    </row>
    <row r="123" spans="1:28">
      <c r="A123" s="8" t="s">
        <v>57</v>
      </c>
      <c r="B123" s="2" t="s">
        <v>1</v>
      </c>
      <c r="C123" s="3" t="s">
        <v>2</v>
      </c>
      <c r="D123" s="4" t="s">
        <v>27</v>
      </c>
      <c r="E123" s="4" t="s">
        <v>27</v>
      </c>
      <c r="F123" s="4" t="s">
        <v>27</v>
      </c>
      <c r="G123" s="4" t="s">
        <v>27</v>
      </c>
      <c r="H123" s="4" t="s">
        <v>27</v>
      </c>
      <c r="I123" s="8" t="s">
        <v>58</v>
      </c>
      <c r="J123" s="29" t="s">
        <v>527</v>
      </c>
      <c r="K123" s="8">
        <v>8</v>
      </c>
      <c r="L123" s="8">
        <v>1</v>
      </c>
      <c r="M123" s="5">
        <v>1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6">
        <v>0</v>
      </c>
      <c r="U123" s="7">
        <v>2</v>
      </c>
      <c r="V123" s="5">
        <v>755.05200000000002</v>
      </c>
      <c r="W123" s="5">
        <v>786.31898093370398</v>
      </c>
      <c r="X123" s="5">
        <v>787.35919149476092</v>
      </c>
      <c r="Y123" s="5">
        <v>835.32483195172722</v>
      </c>
      <c r="Z123" s="5">
        <v>777.44019738884037</v>
      </c>
      <c r="AA123" s="5">
        <v>403.87405513543246</v>
      </c>
      <c r="AB123" s="6">
        <v>443.2965515079506</v>
      </c>
    </row>
    <row r="124" spans="1:28">
      <c r="A124" s="8" t="s">
        <v>81</v>
      </c>
      <c r="B124" s="2" t="s">
        <v>1</v>
      </c>
      <c r="C124" s="3" t="s">
        <v>2</v>
      </c>
      <c r="D124" s="4" t="s">
        <v>27</v>
      </c>
      <c r="E124" s="9" t="s">
        <v>4</v>
      </c>
      <c r="F124" s="11" t="s">
        <v>5</v>
      </c>
      <c r="G124" s="4" t="s">
        <v>27</v>
      </c>
      <c r="H124" s="4" t="s">
        <v>27</v>
      </c>
      <c r="I124" s="8" t="s">
        <v>82</v>
      </c>
      <c r="J124" s="29" t="s">
        <v>528</v>
      </c>
      <c r="K124" s="8">
        <v>1</v>
      </c>
      <c r="L124" s="8">
        <v>1</v>
      </c>
      <c r="M124" s="5">
        <v>1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6">
        <v>1</v>
      </c>
      <c r="U124" s="7">
        <v>1</v>
      </c>
      <c r="V124" s="5">
        <v>43.419199999999996</v>
      </c>
      <c r="W124" s="5">
        <v>40.394240861945761</v>
      </c>
      <c r="X124" s="5">
        <v>34.71336394668532</v>
      </c>
      <c r="Y124" s="5">
        <v>32.468331376618828</v>
      </c>
      <c r="Z124" s="5">
        <v>26.467892393947274</v>
      </c>
      <c r="AA124" s="5">
        <v>14.733934354435799</v>
      </c>
      <c r="AB124" s="6">
        <v>16.918015541091407</v>
      </c>
    </row>
    <row r="125" spans="1:28">
      <c r="A125" s="8" t="s">
        <v>59</v>
      </c>
      <c r="B125" s="2" t="s">
        <v>1</v>
      </c>
      <c r="C125" s="3" t="s">
        <v>2</v>
      </c>
      <c r="D125" s="4" t="s">
        <v>27</v>
      </c>
      <c r="E125" s="4" t="s">
        <v>27</v>
      </c>
      <c r="F125" s="11" t="s">
        <v>5</v>
      </c>
      <c r="G125" s="4" t="s">
        <v>27</v>
      </c>
      <c r="H125" s="4" t="s">
        <v>27</v>
      </c>
      <c r="I125" s="8" t="s">
        <v>60</v>
      </c>
      <c r="J125" s="29" t="s">
        <v>529</v>
      </c>
      <c r="K125" s="8">
        <v>2</v>
      </c>
      <c r="L125" s="8">
        <v>1</v>
      </c>
      <c r="M125" s="5">
        <v>1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6">
        <v>1</v>
      </c>
      <c r="U125" s="7">
        <v>2</v>
      </c>
      <c r="V125" s="5">
        <v>250.035</v>
      </c>
      <c r="W125" s="5">
        <v>263.49257651874598</v>
      </c>
      <c r="X125" s="5">
        <v>135.03348766046798</v>
      </c>
      <c r="Y125" s="5">
        <v>150.06002405406329</v>
      </c>
      <c r="Z125" s="5">
        <v>201.52541262990536</v>
      </c>
      <c r="AA125" s="5">
        <v>174.36058941770582</v>
      </c>
      <c r="AB125" s="6">
        <v>207.40095778887707</v>
      </c>
    </row>
    <row r="126" spans="1:28">
      <c r="A126" s="8" t="s">
        <v>381</v>
      </c>
      <c r="B126" s="4" t="s">
        <v>27</v>
      </c>
      <c r="C126" s="4" t="s">
        <v>27</v>
      </c>
      <c r="D126" s="4" t="s">
        <v>27</v>
      </c>
      <c r="E126" s="4" t="s">
        <v>27</v>
      </c>
      <c r="F126" s="4" t="s">
        <v>27</v>
      </c>
      <c r="G126" s="4" t="s">
        <v>27</v>
      </c>
      <c r="H126" s="4" t="s">
        <v>27</v>
      </c>
      <c r="I126" s="22" t="s">
        <v>381</v>
      </c>
      <c r="J126" s="29" t="s">
        <v>530</v>
      </c>
      <c r="K126" s="8">
        <v>1</v>
      </c>
      <c r="L126" s="8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3">
        <v>0</v>
      </c>
      <c r="U126" s="14">
        <v>0</v>
      </c>
      <c r="V126" s="5">
        <v>11.4114</v>
      </c>
      <c r="W126" s="5">
        <v>34.1509553436481</v>
      </c>
      <c r="X126" s="5">
        <v>4.5592715915712612</v>
      </c>
      <c r="Y126" s="5">
        <v>0</v>
      </c>
      <c r="Z126" s="5">
        <v>508.15591556676077</v>
      </c>
      <c r="AA126" s="5">
        <v>43.63159793426572</v>
      </c>
      <c r="AB126" s="6">
        <v>3.1485287392865362</v>
      </c>
    </row>
    <row r="127" spans="1:28">
      <c r="A127" s="8" t="s">
        <v>171</v>
      </c>
      <c r="B127" s="2" t="s">
        <v>1</v>
      </c>
      <c r="C127" s="3" t="s">
        <v>2</v>
      </c>
      <c r="D127" s="4" t="s">
        <v>27</v>
      </c>
      <c r="E127" s="4" t="s">
        <v>27</v>
      </c>
      <c r="F127" s="4" t="s">
        <v>27</v>
      </c>
      <c r="G127" s="4" t="s">
        <v>27</v>
      </c>
      <c r="H127" s="4" t="s">
        <v>27</v>
      </c>
      <c r="I127" s="8" t="s">
        <v>172</v>
      </c>
      <c r="J127" s="29" t="s">
        <v>531</v>
      </c>
      <c r="K127" s="8">
        <v>1</v>
      </c>
      <c r="L127" s="8">
        <v>1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1</v>
      </c>
      <c r="T127" s="6">
        <v>0</v>
      </c>
      <c r="U127" s="7">
        <v>0</v>
      </c>
      <c r="V127" s="5">
        <v>124.51600000000001</v>
      </c>
      <c r="W127" s="5">
        <v>120.51537249653305</v>
      </c>
      <c r="X127" s="5">
        <v>119.02191892854998</v>
      </c>
      <c r="Y127" s="5">
        <v>97.350161587055098</v>
      </c>
      <c r="Z127" s="5">
        <v>86.977325231395653</v>
      </c>
      <c r="AA127" s="5">
        <v>117.54591310590607</v>
      </c>
      <c r="AB127" s="6">
        <v>132.91380915763094</v>
      </c>
    </row>
    <row r="128" spans="1:28">
      <c r="A128" s="8" t="s">
        <v>323</v>
      </c>
      <c r="B128" s="2" t="s">
        <v>1</v>
      </c>
      <c r="C128" s="4" t="s">
        <v>27</v>
      </c>
      <c r="D128" s="4" t="s">
        <v>27</v>
      </c>
      <c r="E128" s="4" t="s">
        <v>27</v>
      </c>
      <c r="F128" s="4" t="s">
        <v>27</v>
      </c>
      <c r="G128" s="10" t="s">
        <v>6</v>
      </c>
      <c r="H128" s="4" t="s">
        <v>27</v>
      </c>
      <c r="I128" s="8" t="s">
        <v>324</v>
      </c>
      <c r="J128" s="29" t="s">
        <v>532</v>
      </c>
      <c r="K128" s="8">
        <v>2</v>
      </c>
      <c r="L128" s="8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6">
        <v>0</v>
      </c>
      <c r="U128" s="7">
        <v>0</v>
      </c>
      <c r="V128" s="5">
        <v>221.44800000000001</v>
      </c>
      <c r="W128" s="5">
        <v>263.31704864585004</v>
      </c>
      <c r="X128" s="5">
        <v>196.05288243777309</v>
      </c>
      <c r="Y128" s="5">
        <v>157.30452898355989</v>
      </c>
      <c r="Z128" s="5">
        <v>125.04101572839461</v>
      </c>
      <c r="AA128" s="5">
        <v>233.98521847669565</v>
      </c>
      <c r="AB128" s="6">
        <v>280.34377211277081</v>
      </c>
    </row>
    <row r="129" spans="1:28">
      <c r="A129" s="8" t="s">
        <v>173</v>
      </c>
      <c r="B129" s="2" t="s">
        <v>1</v>
      </c>
      <c r="C129" s="3" t="s">
        <v>2</v>
      </c>
      <c r="D129" s="4" t="s">
        <v>27</v>
      </c>
      <c r="E129" s="4" t="s">
        <v>27</v>
      </c>
      <c r="F129" s="4" t="s">
        <v>27</v>
      </c>
      <c r="G129" s="4" t="s">
        <v>27</v>
      </c>
      <c r="H129" s="4" t="s">
        <v>27</v>
      </c>
      <c r="I129" s="8" t="s">
        <v>174</v>
      </c>
      <c r="J129" s="29" t="s">
        <v>533</v>
      </c>
      <c r="K129" s="8">
        <v>1</v>
      </c>
      <c r="L129" s="8">
        <v>1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1</v>
      </c>
      <c r="T129" s="6">
        <v>0</v>
      </c>
      <c r="U129" s="7">
        <v>0</v>
      </c>
      <c r="V129" s="5">
        <v>53.653199999999998</v>
      </c>
      <c r="W129" s="5">
        <v>58.335828126206202</v>
      </c>
      <c r="X129" s="5">
        <v>69.923533949796621</v>
      </c>
      <c r="Y129" s="5">
        <v>63.812718019877842</v>
      </c>
      <c r="Z129" s="5">
        <v>59.758177080483989</v>
      </c>
      <c r="AA129" s="5">
        <v>52.584262236359592</v>
      </c>
      <c r="AB129" s="6">
        <v>44.690523103936236</v>
      </c>
    </row>
    <row r="130" spans="1:28">
      <c r="A130" s="8" t="s">
        <v>61</v>
      </c>
      <c r="B130" s="2" t="s">
        <v>1</v>
      </c>
      <c r="C130" s="3" t="s">
        <v>2</v>
      </c>
      <c r="D130" s="4" t="s">
        <v>27</v>
      </c>
      <c r="E130" s="4" t="s">
        <v>27</v>
      </c>
      <c r="F130" s="4" t="s">
        <v>27</v>
      </c>
      <c r="G130" s="4" t="s">
        <v>27</v>
      </c>
      <c r="H130" s="4" t="s">
        <v>27</v>
      </c>
      <c r="I130" s="8" t="s">
        <v>62</v>
      </c>
      <c r="J130" s="29" t="s">
        <v>534</v>
      </c>
      <c r="K130" s="8">
        <v>1</v>
      </c>
      <c r="L130" s="8">
        <v>1</v>
      </c>
      <c r="M130" s="5">
        <v>1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6">
        <v>0</v>
      </c>
      <c r="U130" s="7">
        <v>2</v>
      </c>
      <c r="V130" s="5">
        <v>161.04300000000001</v>
      </c>
      <c r="W130" s="5">
        <v>162.13612871085147</v>
      </c>
      <c r="X130" s="5">
        <v>92.82065445234106</v>
      </c>
      <c r="Y130" s="5">
        <v>117.42670547276528</v>
      </c>
      <c r="Z130" s="5">
        <v>139.57357659638186</v>
      </c>
      <c r="AA130" s="5">
        <v>82.647357494904767</v>
      </c>
      <c r="AB130" s="6">
        <v>85.476156684472272</v>
      </c>
    </row>
    <row r="131" spans="1:28">
      <c r="A131" s="8" t="s">
        <v>109</v>
      </c>
      <c r="B131" s="2" t="s">
        <v>1</v>
      </c>
      <c r="C131" s="3" t="s">
        <v>2</v>
      </c>
      <c r="D131" s="4" t="s">
        <v>27</v>
      </c>
      <c r="E131" s="4" t="s">
        <v>27</v>
      </c>
      <c r="F131" s="4" t="s">
        <v>27</v>
      </c>
      <c r="G131" s="4" t="s">
        <v>27</v>
      </c>
      <c r="H131" s="4" t="s">
        <v>27</v>
      </c>
      <c r="I131" s="8" t="s">
        <v>110</v>
      </c>
      <c r="J131" s="29" t="s">
        <v>535</v>
      </c>
      <c r="K131" s="8">
        <v>3</v>
      </c>
      <c r="L131" s="8">
        <v>1</v>
      </c>
      <c r="M131" s="5">
        <v>0</v>
      </c>
      <c r="N131" s="5">
        <v>0</v>
      </c>
      <c r="O131" s="5">
        <v>0</v>
      </c>
      <c r="P131" s="5">
        <v>0</v>
      </c>
      <c r="Q131" s="5">
        <v>1</v>
      </c>
      <c r="R131" s="5">
        <v>0</v>
      </c>
      <c r="S131" s="5">
        <v>0</v>
      </c>
      <c r="T131" s="6">
        <v>0</v>
      </c>
      <c r="U131" s="7">
        <v>11</v>
      </c>
      <c r="V131" s="5">
        <v>177.74100000000001</v>
      </c>
      <c r="W131" s="5">
        <v>217.82091233582977</v>
      </c>
      <c r="X131" s="5">
        <v>271.84700239348973</v>
      </c>
      <c r="Y131" s="5">
        <v>68.328447186523846</v>
      </c>
      <c r="Z131" s="5">
        <v>216.56918884826516</v>
      </c>
      <c r="AA131" s="5">
        <v>276.26953093550259</v>
      </c>
      <c r="AB131" s="6">
        <v>306.96931220084116</v>
      </c>
    </row>
    <row r="132" spans="1:28">
      <c r="A132" s="8" t="s">
        <v>95</v>
      </c>
      <c r="B132" s="2" t="s">
        <v>1</v>
      </c>
      <c r="C132" s="3" t="s">
        <v>2</v>
      </c>
      <c r="D132" s="4" t="s">
        <v>27</v>
      </c>
      <c r="E132" s="4" t="s">
        <v>27</v>
      </c>
      <c r="F132" s="4" t="s">
        <v>27</v>
      </c>
      <c r="G132" s="4" t="s">
        <v>27</v>
      </c>
      <c r="H132" s="4" t="s">
        <v>27</v>
      </c>
      <c r="I132" s="8" t="s">
        <v>96</v>
      </c>
      <c r="J132" s="29" t="s">
        <v>536</v>
      </c>
      <c r="K132" s="8">
        <v>2</v>
      </c>
      <c r="L132" s="8">
        <v>1</v>
      </c>
      <c r="M132" s="5">
        <v>0</v>
      </c>
      <c r="N132" s="5">
        <v>0</v>
      </c>
      <c r="O132" s="5">
        <v>0</v>
      </c>
      <c r="P132" s="5">
        <v>0</v>
      </c>
      <c r="Q132" s="5">
        <v>1</v>
      </c>
      <c r="R132" s="5">
        <v>0</v>
      </c>
      <c r="S132" s="5">
        <v>0</v>
      </c>
      <c r="T132" s="6">
        <v>0</v>
      </c>
      <c r="U132" s="7">
        <v>12</v>
      </c>
      <c r="V132" s="5">
        <v>318.21499999999997</v>
      </c>
      <c r="W132" s="5">
        <v>374.44798976794812</v>
      </c>
      <c r="X132" s="5">
        <v>461.13878481285053</v>
      </c>
      <c r="Y132" s="5">
        <v>175.20221365732718</v>
      </c>
      <c r="Z132" s="5">
        <v>360.47311795145305</v>
      </c>
      <c r="AA132" s="5">
        <v>451.7423933156378</v>
      </c>
      <c r="AB132" s="6">
        <v>573.9203503267247</v>
      </c>
    </row>
    <row r="133" spans="1:28">
      <c r="A133" s="8" t="s">
        <v>325</v>
      </c>
      <c r="B133" s="4" t="s">
        <v>27</v>
      </c>
      <c r="C133" s="4" t="s">
        <v>27</v>
      </c>
      <c r="D133" s="4" t="s">
        <v>27</v>
      </c>
      <c r="E133" s="4" t="s">
        <v>27</v>
      </c>
      <c r="F133" s="11" t="s">
        <v>5</v>
      </c>
      <c r="G133" s="10" t="s">
        <v>6</v>
      </c>
      <c r="H133" s="4" t="s">
        <v>27</v>
      </c>
      <c r="I133" s="8" t="s">
        <v>326</v>
      </c>
      <c r="J133" s="29" t="s">
        <v>537</v>
      </c>
      <c r="K133" s="8">
        <v>2</v>
      </c>
      <c r="L133" s="8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6">
        <v>0</v>
      </c>
      <c r="U133" s="7">
        <v>0</v>
      </c>
      <c r="V133" s="5">
        <v>205.18199999999999</v>
      </c>
      <c r="W133" s="5">
        <v>153.51117087796615</v>
      </c>
      <c r="X133" s="5">
        <v>82.319662502109637</v>
      </c>
      <c r="Y133" s="5">
        <v>183.23248850821875</v>
      </c>
      <c r="Z133" s="5">
        <v>101.6979701331895</v>
      </c>
      <c r="AA133" s="5">
        <v>297.37061426688757</v>
      </c>
      <c r="AB133" s="6">
        <v>477.947920461423</v>
      </c>
    </row>
    <row r="134" spans="1:28">
      <c r="A134" s="8" t="s">
        <v>327</v>
      </c>
      <c r="B134" s="2" t="s">
        <v>1</v>
      </c>
      <c r="C134" s="3" t="s">
        <v>2</v>
      </c>
      <c r="D134" s="4" t="s">
        <v>27</v>
      </c>
      <c r="E134" s="4" t="s">
        <v>27</v>
      </c>
      <c r="F134" s="4" t="s">
        <v>27</v>
      </c>
      <c r="G134" s="10" t="s">
        <v>6</v>
      </c>
      <c r="H134" s="4" t="s">
        <v>27</v>
      </c>
      <c r="I134" s="8" t="s">
        <v>328</v>
      </c>
      <c r="J134" s="29" t="s">
        <v>538</v>
      </c>
      <c r="K134" s="8">
        <v>2</v>
      </c>
      <c r="L134" s="8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6">
        <v>0</v>
      </c>
      <c r="U134" s="7">
        <v>0</v>
      </c>
      <c r="V134" s="5">
        <v>451.84399999999999</v>
      </c>
      <c r="W134" s="5">
        <v>351.01100339284659</v>
      </c>
      <c r="X134" s="5">
        <v>207.42270109783206</v>
      </c>
      <c r="Y134" s="5">
        <v>534.05427959732128</v>
      </c>
      <c r="Z134" s="5">
        <v>220.24100169623398</v>
      </c>
      <c r="AA134" s="5">
        <v>442.78661313852183</v>
      </c>
      <c r="AB134" s="6">
        <v>516.08140025148612</v>
      </c>
    </row>
    <row r="135" spans="1:28">
      <c r="A135" s="8" t="s">
        <v>329</v>
      </c>
      <c r="B135" s="4" t="s">
        <v>27</v>
      </c>
      <c r="C135" s="4" t="s">
        <v>27</v>
      </c>
      <c r="D135" s="4" t="s">
        <v>27</v>
      </c>
      <c r="E135" s="4" t="s">
        <v>27</v>
      </c>
      <c r="F135" s="4" t="s">
        <v>27</v>
      </c>
      <c r="G135" s="4" t="s">
        <v>27</v>
      </c>
      <c r="H135" s="4" t="s">
        <v>27</v>
      </c>
      <c r="I135" s="8" t="s">
        <v>330</v>
      </c>
      <c r="J135" s="29" t="s">
        <v>539</v>
      </c>
      <c r="K135" s="8">
        <v>1</v>
      </c>
      <c r="L135" s="8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6">
        <v>1</v>
      </c>
      <c r="U135" s="7">
        <v>0</v>
      </c>
      <c r="V135" s="5">
        <v>31.114100000000001</v>
      </c>
      <c r="W135" s="5">
        <v>63.856237090832536</v>
      </c>
      <c r="X135" s="5">
        <v>12.361562328373653</v>
      </c>
      <c r="Y135" s="5">
        <v>59.824629683626505</v>
      </c>
      <c r="Z135" s="5">
        <v>33.547365604807638</v>
      </c>
      <c r="AA135" s="5">
        <v>48.989958767700941</v>
      </c>
      <c r="AB135" s="6">
        <v>45.160397119051282</v>
      </c>
    </row>
    <row r="136" spans="1:28">
      <c r="A136" s="8" t="s">
        <v>185</v>
      </c>
      <c r="B136" s="2" t="s">
        <v>1</v>
      </c>
      <c r="C136" s="4" t="s">
        <v>27</v>
      </c>
      <c r="D136" s="4" t="s">
        <v>27</v>
      </c>
      <c r="E136" s="4" t="s">
        <v>27</v>
      </c>
      <c r="F136" s="4" t="s">
        <v>27</v>
      </c>
      <c r="G136" s="4" t="s">
        <v>27</v>
      </c>
      <c r="H136" s="4" t="s">
        <v>27</v>
      </c>
      <c r="I136" s="8" t="s">
        <v>186</v>
      </c>
      <c r="J136" s="29" t="s">
        <v>540</v>
      </c>
      <c r="K136" s="8">
        <v>1</v>
      </c>
      <c r="L136" s="8">
        <v>1</v>
      </c>
      <c r="M136" s="12">
        <v>0</v>
      </c>
      <c r="N136" s="12">
        <v>0</v>
      </c>
      <c r="O136" s="12">
        <v>0</v>
      </c>
      <c r="P136" s="12">
        <v>0</v>
      </c>
      <c r="Q136" s="12">
        <v>0</v>
      </c>
      <c r="R136" s="12">
        <v>0</v>
      </c>
      <c r="S136" s="12">
        <v>0</v>
      </c>
      <c r="T136" s="13">
        <v>0</v>
      </c>
      <c r="U136" s="14">
        <v>2</v>
      </c>
      <c r="V136" s="5">
        <v>296.66800000000001</v>
      </c>
      <c r="W136" s="5">
        <v>290.66268510563378</v>
      </c>
      <c r="X136" s="5">
        <v>356.93963677938461</v>
      </c>
      <c r="Y136" s="5">
        <v>252.60177485541905</v>
      </c>
      <c r="Z136" s="5">
        <v>227.17310149052679</v>
      </c>
      <c r="AA136" s="5">
        <v>43.492327762824011</v>
      </c>
      <c r="AB136" s="6">
        <v>30.549954549663919</v>
      </c>
    </row>
    <row r="137" spans="1:28">
      <c r="A137" s="8" t="s">
        <v>161</v>
      </c>
      <c r="B137" s="2" t="s">
        <v>1</v>
      </c>
      <c r="C137" s="3" t="s">
        <v>2</v>
      </c>
      <c r="D137" s="4" t="s">
        <v>27</v>
      </c>
      <c r="E137" s="4" t="s">
        <v>27</v>
      </c>
      <c r="F137" s="4" t="s">
        <v>27</v>
      </c>
      <c r="G137" s="4" t="s">
        <v>27</v>
      </c>
      <c r="H137" s="4" t="s">
        <v>27</v>
      </c>
      <c r="I137" s="8" t="s">
        <v>162</v>
      </c>
      <c r="J137" s="29" t="s">
        <v>541</v>
      </c>
      <c r="K137" s="8">
        <v>1</v>
      </c>
      <c r="L137" s="8">
        <v>1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1</v>
      </c>
      <c r="S137" s="5">
        <v>1</v>
      </c>
      <c r="T137" s="6">
        <v>0</v>
      </c>
      <c r="U137" s="7">
        <v>0</v>
      </c>
      <c r="V137" s="5">
        <v>20.671700000000001</v>
      </c>
      <c r="W137" s="5">
        <v>59.748770140968311</v>
      </c>
      <c r="X137" s="5">
        <v>11.204961794726488</v>
      </c>
      <c r="Y137" s="5">
        <v>30.7613012997192</v>
      </c>
      <c r="Z137" s="5">
        <v>29.100037597080608</v>
      </c>
      <c r="AA137" s="5">
        <v>28.316033575707262</v>
      </c>
      <c r="AB137" s="6">
        <v>32.247937365613168</v>
      </c>
    </row>
    <row r="138" spans="1:28">
      <c r="A138" s="8" t="s">
        <v>331</v>
      </c>
      <c r="B138" s="2" t="s">
        <v>1</v>
      </c>
      <c r="C138" s="4" t="s">
        <v>27</v>
      </c>
      <c r="D138" s="4" t="s">
        <v>27</v>
      </c>
      <c r="E138" s="4" t="s">
        <v>27</v>
      </c>
      <c r="F138" s="11" t="s">
        <v>5</v>
      </c>
      <c r="G138" s="4" t="s">
        <v>27</v>
      </c>
      <c r="H138" s="4" t="s">
        <v>27</v>
      </c>
      <c r="I138" s="8" t="s">
        <v>332</v>
      </c>
      <c r="J138" s="29" t="s">
        <v>542</v>
      </c>
      <c r="K138" s="8">
        <v>5</v>
      </c>
      <c r="L138" s="8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6">
        <v>1</v>
      </c>
      <c r="U138" s="7">
        <v>0</v>
      </c>
      <c r="V138" s="5">
        <v>140.291</v>
      </c>
      <c r="W138" s="5">
        <v>167.22070081983625</v>
      </c>
      <c r="X138" s="5">
        <v>202.42394465903158</v>
      </c>
      <c r="Y138" s="5">
        <v>267.85819552549424</v>
      </c>
      <c r="Z138" s="5">
        <v>119.4544779514128</v>
      </c>
      <c r="AA138" s="5">
        <v>2328.1251642292882</v>
      </c>
      <c r="AB138" s="6">
        <v>2562.7021012725672</v>
      </c>
    </row>
    <row r="139" spans="1:28">
      <c r="A139" s="8" t="s">
        <v>333</v>
      </c>
      <c r="B139" s="4" t="s">
        <v>27</v>
      </c>
      <c r="C139" s="4" t="s">
        <v>27</v>
      </c>
      <c r="D139" s="4" t="s">
        <v>27</v>
      </c>
      <c r="E139" s="4" t="s">
        <v>27</v>
      </c>
      <c r="F139" s="11" t="s">
        <v>5</v>
      </c>
      <c r="G139" s="4" t="s">
        <v>27</v>
      </c>
      <c r="H139" s="4" t="s">
        <v>27</v>
      </c>
      <c r="I139" s="8" t="s">
        <v>334</v>
      </c>
      <c r="J139" s="29" t="s">
        <v>543</v>
      </c>
      <c r="K139" s="8">
        <v>3</v>
      </c>
      <c r="L139" s="8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6">
        <v>1</v>
      </c>
      <c r="U139" s="7">
        <v>0</v>
      </c>
      <c r="V139" s="5">
        <v>814.495</v>
      </c>
      <c r="W139" s="5">
        <v>254.56704154403891</v>
      </c>
      <c r="X139" s="5">
        <v>159.47607871597759</v>
      </c>
      <c r="Y139" s="5">
        <v>444.24640770903909</v>
      </c>
      <c r="Z139" s="5">
        <v>311.96511614636256</v>
      </c>
      <c r="AA139" s="5">
        <v>62.921885775542933</v>
      </c>
      <c r="AB139" s="6">
        <v>75.960251254536459</v>
      </c>
    </row>
    <row r="140" spans="1:28">
      <c r="A140" s="8" t="s">
        <v>335</v>
      </c>
      <c r="B140" s="2" t="s">
        <v>1</v>
      </c>
      <c r="C140" s="3" t="s">
        <v>2</v>
      </c>
      <c r="D140" s="4" t="s">
        <v>27</v>
      </c>
      <c r="E140" s="4" t="s">
        <v>27</v>
      </c>
      <c r="F140" s="11" t="s">
        <v>5</v>
      </c>
      <c r="G140" s="4" t="s">
        <v>27</v>
      </c>
      <c r="H140" s="4" t="s">
        <v>27</v>
      </c>
      <c r="I140" s="8" t="s">
        <v>336</v>
      </c>
      <c r="J140" s="29" t="s">
        <v>544</v>
      </c>
      <c r="K140" s="8">
        <v>5</v>
      </c>
      <c r="L140" s="8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6">
        <v>1</v>
      </c>
      <c r="U140" s="7">
        <v>0</v>
      </c>
      <c r="V140" s="5">
        <v>1895.55</v>
      </c>
      <c r="W140" s="5">
        <v>957.19708605937137</v>
      </c>
      <c r="X140" s="5">
        <v>549.21592569621373</v>
      </c>
      <c r="Y140" s="5">
        <v>1434.5686404483299</v>
      </c>
      <c r="Z140" s="5">
        <v>1050.1767788392763</v>
      </c>
      <c r="AA140" s="5">
        <v>268.67057269982212</v>
      </c>
      <c r="AB140" s="6">
        <v>290.18178996526302</v>
      </c>
    </row>
    <row r="141" spans="1:28">
      <c r="A141" s="8" t="s">
        <v>181</v>
      </c>
      <c r="B141" s="2" t="s">
        <v>1</v>
      </c>
      <c r="C141" s="4" t="s">
        <v>27</v>
      </c>
      <c r="D141" s="4" t="s">
        <v>27</v>
      </c>
      <c r="E141" s="4" t="s">
        <v>27</v>
      </c>
      <c r="F141" s="4" t="s">
        <v>27</v>
      </c>
      <c r="G141" s="4" t="s">
        <v>27</v>
      </c>
      <c r="H141" s="4" t="s">
        <v>27</v>
      </c>
      <c r="I141" s="8" t="s">
        <v>182</v>
      </c>
      <c r="J141" s="29" t="s">
        <v>545</v>
      </c>
      <c r="K141" s="8">
        <v>1</v>
      </c>
      <c r="L141" s="8">
        <v>1</v>
      </c>
      <c r="M141" s="12">
        <v>0</v>
      </c>
      <c r="N141" s="12">
        <v>0</v>
      </c>
      <c r="O141" s="12">
        <v>0</v>
      </c>
      <c r="P141" s="12">
        <v>0</v>
      </c>
      <c r="Q141" s="12">
        <v>0</v>
      </c>
      <c r="R141" s="12">
        <v>0</v>
      </c>
      <c r="S141" s="12">
        <v>0</v>
      </c>
      <c r="T141" s="13">
        <v>0</v>
      </c>
      <c r="U141" s="14">
        <v>9</v>
      </c>
      <c r="V141" s="5">
        <v>55.917299999999997</v>
      </c>
      <c r="W141" s="5">
        <v>55.0520802138535</v>
      </c>
      <c r="X141" s="5">
        <v>39.117554641663709</v>
      </c>
      <c r="Y141" s="5">
        <v>76.967510135393383</v>
      </c>
      <c r="Z141" s="5">
        <v>47.001463426730375</v>
      </c>
      <c r="AA141" s="5">
        <v>54.52658542058154</v>
      </c>
      <c r="AB141" s="6">
        <v>34.349075814911266</v>
      </c>
    </row>
    <row r="142" spans="1:28">
      <c r="A142" s="8" t="s">
        <v>133</v>
      </c>
      <c r="B142" s="2" t="s">
        <v>1</v>
      </c>
      <c r="C142" s="3" t="s">
        <v>2</v>
      </c>
      <c r="D142" s="4" t="s">
        <v>27</v>
      </c>
      <c r="E142" s="9" t="s">
        <v>4</v>
      </c>
      <c r="F142" s="4" t="s">
        <v>27</v>
      </c>
      <c r="G142" s="10" t="s">
        <v>6</v>
      </c>
      <c r="H142" s="4" t="s">
        <v>27</v>
      </c>
      <c r="I142" s="8" t="s">
        <v>134</v>
      </c>
      <c r="J142" s="29" t="s">
        <v>546</v>
      </c>
      <c r="K142" s="8">
        <v>1</v>
      </c>
      <c r="L142" s="8">
        <v>1</v>
      </c>
      <c r="M142" s="5">
        <v>0</v>
      </c>
      <c r="N142" s="5">
        <v>0</v>
      </c>
      <c r="O142" s="5">
        <v>0</v>
      </c>
      <c r="P142" s="5">
        <v>0</v>
      </c>
      <c r="Q142" s="5">
        <v>1</v>
      </c>
      <c r="R142" s="5">
        <v>0</v>
      </c>
      <c r="S142" s="5">
        <v>0</v>
      </c>
      <c r="T142" s="6">
        <v>0</v>
      </c>
      <c r="U142" s="7">
        <v>9</v>
      </c>
      <c r="V142" s="5">
        <v>86.686199999999999</v>
      </c>
      <c r="W142" s="5">
        <v>81.037318296643974</v>
      </c>
      <c r="X142" s="5">
        <v>89.727377790739197</v>
      </c>
      <c r="Y142" s="5">
        <v>60.822141343964347</v>
      </c>
      <c r="Z142" s="5">
        <v>88.594455057309958</v>
      </c>
      <c r="AA142" s="5">
        <v>31.537187405357347</v>
      </c>
      <c r="AB142" s="6">
        <v>34.37703866609268</v>
      </c>
    </row>
    <row r="143" spans="1:28">
      <c r="A143" s="8" t="s">
        <v>97</v>
      </c>
      <c r="B143" s="2" t="s">
        <v>1</v>
      </c>
      <c r="C143" s="3" t="s">
        <v>2</v>
      </c>
      <c r="D143" s="4" t="s">
        <v>27</v>
      </c>
      <c r="E143" s="4" t="s">
        <v>27</v>
      </c>
      <c r="F143" s="4" t="s">
        <v>27</v>
      </c>
      <c r="G143" s="4" t="s">
        <v>27</v>
      </c>
      <c r="H143" s="4" t="s">
        <v>27</v>
      </c>
      <c r="I143" s="8" t="s">
        <v>98</v>
      </c>
      <c r="J143" s="29" t="s">
        <v>547</v>
      </c>
      <c r="K143" s="8">
        <v>2</v>
      </c>
      <c r="L143" s="8">
        <v>1</v>
      </c>
      <c r="M143" s="5">
        <v>0</v>
      </c>
      <c r="N143" s="5">
        <v>0</v>
      </c>
      <c r="O143" s="5">
        <v>0</v>
      </c>
      <c r="P143" s="5">
        <v>0</v>
      </c>
      <c r="Q143" s="5">
        <v>1</v>
      </c>
      <c r="R143" s="5">
        <v>0</v>
      </c>
      <c r="S143" s="5">
        <v>0</v>
      </c>
      <c r="T143" s="6">
        <v>0</v>
      </c>
      <c r="U143" s="7">
        <v>12</v>
      </c>
      <c r="V143" s="5">
        <v>78.4542</v>
      </c>
      <c r="W143" s="5">
        <v>76.85424816492457</v>
      </c>
      <c r="X143" s="5">
        <v>109.38975368814613</v>
      </c>
      <c r="Y143" s="5">
        <v>57.433049580190726</v>
      </c>
      <c r="Z143" s="5">
        <v>68.204770765794052</v>
      </c>
      <c r="AA143" s="5">
        <v>42.69343629125229</v>
      </c>
      <c r="AB143" s="6">
        <v>41.458900544770621</v>
      </c>
    </row>
    <row r="144" spans="1:28">
      <c r="A144" s="8" t="s">
        <v>111</v>
      </c>
      <c r="B144" s="2" t="s">
        <v>1</v>
      </c>
      <c r="C144" s="3" t="s">
        <v>2</v>
      </c>
      <c r="D144" s="4" t="s">
        <v>27</v>
      </c>
      <c r="E144" s="4" t="s">
        <v>27</v>
      </c>
      <c r="F144" s="4" t="s">
        <v>27</v>
      </c>
      <c r="G144" s="4" t="s">
        <v>27</v>
      </c>
      <c r="H144" s="4" t="s">
        <v>27</v>
      </c>
      <c r="I144" s="8" t="s">
        <v>112</v>
      </c>
      <c r="J144" s="29" t="s">
        <v>548</v>
      </c>
      <c r="K144" s="8">
        <v>2</v>
      </c>
      <c r="L144" s="8">
        <v>1</v>
      </c>
      <c r="M144" s="5">
        <v>0</v>
      </c>
      <c r="N144" s="5">
        <v>0</v>
      </c>
      <c r="O144" s="5">
        <v>0</v>
      </c>
      <c r="P144" s="5">
        <v>0</v>
      </c>
      <c r="Q144" s="5">
        <v>1</v>
      </c>
      <c r="R144" s="5">
        <v>0</v>
      </c>
      <c r="S144" s="5">
        <v>0</v>
      </c>
      <c r="T144" s="6">
        <v>0</v>
      </c>
      <c r="U144" s="7">
        <v>11</v>
      </c>
      <c r="V144" s="5">
        <v>44.063699999999997</v>
      </c>
      <c r="W144" s="5">
        <v>57.438456216538356</v>
      </c>
      <c r="X144" s="5">
        <v>44.647483170343385</v>
      </c>
      <c r="Y144" s="5">
        <v>73.181616800722182</v>
      </c>
      <c r="Z144" s="5">
        <v>57.403934631217922</v>
      </c>
      <c r="AA144" s="5">
        <v>39.348780506181356</v>
      </c>
      <c r="AB144" s="6">
        <v>26.957856498426331</v>
      </c>
    </row>
    <row r="145" spans="1:28">
      <c r="A145" s="8" t="s">
        <v>139</v>
      </c>
      <c r="B145" s="2" t="s">
        <v>1</v>
      </c>
      <c r="C145" s="3" t="s">
        <v>2</v>
      </c>
      <c r="D145" s="4" t="s">
        <v>27</v>
      </c>
      <c r="E145" s="4" t="s">
        <v>27</v>
      </c>
      <c r="F145" s="4" t="s">
        <v>27</v>
      </c>
      <c r="G145" s="4" t="s">
        <v>27</v>
      </c>
      <c r="H145" s="4" t="s">
        <v>27</v>
      </c>
      <c r="I145" s="8" t="s">
        <v>140</v>
      </c>
      <c r="J145" s="29" t="s">
        <v>549</v>
      </c>
      <c r="K145" s="8">
        <v>4</v>
      </c>
      <c r="L145" s="8">
        <v>1</v>
      </c>
      <c r="M145" s="5">
        <v>0</v>
      </c>
      <c r="N145" s="5">
        <v>0</v>
      </c>
      <c r="O145" s="5">
        <v>0</v>
      </c>
      <c r="P145" s="5">
        <v>0</v>
      </c>
      <c r="Q145" s="5">
        <v>1</v>
      </c>
      <c r="R145" s="5">
        <v>0</v>
      </c>
      <c r="S145" s="5">
        <v>0</v>
      </c>
      <c r="T145" s="6">
        <v>0</v>
      </c>
      <c r="U145" s="7">
        <v>8</v>
      </c>
      <c r="V145" s="5">
        <v>473.02</v>
      </c>
      <c r="W145" s="5">
        <v>535.32330062054734</v>
      </c>
      <c r="X145" s="5">
        <v>495.80510399529408</v>
      </c>
      <c r="Y145" s="5">
        <v>269.90340041435871</v>
      </c>
      <c r="Z145" s="5">
        <v>543.49901716744478</v>
      </c>
      <c r="AA145" s="5">
        <v>1043.1949573942843</v>
      </c>
      <c r="AB145" s="6">
        <v>1103.237500137413</v>
      </c>
    </row>
    <row r="146" spans="1:28">
      <c r="A146" s="8" t="s">
        <v>113</v>
      </c>
      <c r="B146" s="2" t="s">
        <v>1</v>
      </c>
      <c r="C146" s="3" t="s">
        <v>2</v>
      </c>
      <c r="D146" s="4" t="s">
        <v>27</v>
      </c>
      <c r="E146" s="4" t="s">
        <v>27</v>
      </c>
      <c r="F146" s="4" t="s">
        <v>27</v>
      </c>
      <c r="G146" s="4" t="s">
        <v>27</v>
      </c>
      <c r="H146" s="4" t="s">
        <v>27</v>
      </c>
      <c r="I146" s="8" t="s">
        <v>114</v>
      </c>
      <c r="J146" s="29" t="s">
        <v>550</v>
      </c>
      <c r="K146" s="8">
        <v>1</v>
      </c>
      <c r="L146" s="8">
        <v>1</v>
      </c>
      <c r="M146" s="5">
        <v>0</v>
      </c>
      <c r="N146" s="5">
        <v>0</v>
      </c>
      <c r="O146" s="5">
        <v>0</v>
      </c>
      <c r="P146" s="5">
        <v>0</v>
      </c>
      <c r="Q146" s="5">
        <v>1</v>
      </c>
      <c r="R146" s="5">
        <v>0</v>
      </c>
      <c r="S146" s="5">
        <v>0</v>
      </c>
      <c r="T146" s="6">
        <v>0</v>
      </c>
      <c r="U146" s="7">
        <v>11</v>
      </c>
      <c r="V146" s="5">
        <v>68.885300000000001</v>
      </c>
      <c r="W146" s="5">
        <v>59.587123884164171</v>
      </c>
      <c r="X146" s="5">
        <v>147.98414385937602</v>
      </c>
      <c r="Y146" s="5">
        <v>30.258873647487682</v>
      </c>
      <c r="Z146" s="5">
        <v>68.631520179313497</v>
      </c>
      <c r="AA146" s="5">
        <v>8.4255904369942698</v>
      </c>
      <c r="AB146" s="6">
        <v>6.4090756792531396</v>
      </c>
    </row>
    <row r="147" spans="1:28">
      <c r="A147" s="8" t="s">
        <v>151</v>
      </c>
      <c r="B147" s="2" t="s">
        <v>1</v>
      </c>
      <c r="C147" s="3" t="s">
        <v>2</v>
      </c>
      <c r="D147" s="4" t="s">
        <v>27</v>
      </c>
      <c r="E147" s="4" t="s">
        <v>27</v>
      </c>
      <c r="F147" s="4" t="s">
        <v>27</v>
      </c>
      <c r="G147" s="4" t="s">
        <v>27</v>
      </c>
      <c r="H147" s="4" t="s">
        <v>27</v>
      </c>
      <c r="I147" s="8" t="s">
        <v>152</v>
      </c>
      <c r="J147" s="29" t="s">
        <v>551</v>
      </c>
      <c r="K147" s="8">
        <v>3</v>
      </c>
      <c r="L147" s="8">
        <v>1</v>
      </c>
      <c r="M147" s="5">
        <v>0</v>
      </c>
      <c r="N147" s="5">
        <v>0</v>
      </c>
      <c r="O147" s="5">
        <v>0</v>
      </c>
      <c r="P147" s="5">
        <v>0</v>
      </c>
      <c r="Q147" s="5">
        <v>1</v>
      </c>
      <c r="R147" s="5">
        <v>0</v>
      </c>
      <c r="S147" s="5">
        <v>0</v>
      </c>
      <c r="T147" s="6">
        <v>0</v>
      </c>
      <c r="U147" s="7">
        <v>6</v>
      </c>
      <c r="V147" s="5">
        <v>458.60899999999998</v>
      </c>
      <c r="W147" s="5">
        <v>439.88317464614437</v>
      </c>
      <c r="X147" s="5">
        <v>535.38943612046353</v>
      </c>
      <c r="Y147" s="5">
        <v>411.11310935688459</v>
      </c>
      <c r="Z147" s="5">
        <v>815.1012014427024</v>
      </c>
      <c r="AA147" s="5">
        <v>117.71964674350114</v>
      </c>
      <c r="AB147" s="6">
        <v>98.385084288287487</v>
      </c>
    </row>
    <row r="148" spans="1:28">
      <c r="A148" s="8" t="s">
        <v>125</v>
      </c>
      <c r="B148" s="2" t="s">
        <v>1</v>
      </c>
      <c r="C148" s="3" t="s">
        <v>2</v>
      </c>
      <c r="D148" s="4" t="s">
        <v>27</v>
      </c>
      <c r="E148" s="4" t="s">
        <v>27</v>
      </c>
      <c r="F148" s="4" t="s">
        <v>27</v>
      </c>
      <c r="G148" s="4" t="s">
        <v>27</v>
      </c>
      <c r="H148" s="4" t="s">
        <v>27</v>
      </c>
      <c r="I148" s="8" t="s">
        <v>126</v>
      </c>
      <c r="J148" s="29" t="s">
        <v>552</v>
      </c>
      <c r="K148" s="8">
        <v>3</v>
      </c>
      <c r="L148" s="8">
        <v>1</v>
      </c>
      <c r="M148" s="5">
        <v>0</v>
      </c>
      <c r="N148" s="5">
        <v>0</v>
      </c>
      <c r="O148" s="5">
        <v>0</v>
      </c>
      <c r="P148" s="5">
        <v>0</v>
      </c>
      <c r="Q148" s="5">
        <v>1</v>
      </c>
      <c r="R148" s="5">
        <v>0</v>
      </c>
      <c r="S148" s="5">
        <v>0</v>
      </c>
      <c r="T148" s="6">
        <v>0</v>
      </c>
      <c r="U148" s="7">
        <v>10</v>
      </c>
      <c r="V148" s="5">
        <v>544.03399999999999</v>
      </c>
      <c r="W148" s="5">
        <v>557.38589227846387</v>
      </c>
      <c r="X148" s="5">
        <v>669.25681419919283</v>
      </c>
      <c r="Y148" s="5">
        <v>325.08231843032343</v>
      </c>
      <c r="Z148" s="5">
        <v>371.01269897901841</v>
      </c>
      <c r="AA148" s="5">
        <v>238.46263646297754</v>
      </c>
      <c r="AB148" s="6">
        <v>238.32296543215475</v>
      </c>
    </row>
    <row r="149" spans="1:28">
      <c r="A149" s="8" t="s">
        <v>115</v>
      </c>
      <c r="B149" s="2" t="s">
        <v>1</v>
      </c>
      <c r="C149" s="3" t="s">
        <v>2</v>
      </c>
      <c r="D149" s="4" t="s">
        <v>27</v>
      </c>
      <c r="E149" s="4" t="s">
        <v>27</v>
      </c>
      <c r="F149" s="4" t="s">
        <v>27</v>
      </c>
      <c r="G149" s="4" t="s">
        <v>27</v>
      </c>
      <c r="H149" s="4" t="s">
        <v>27</v>
      </c>
      <c r="I149" s="8" t="s">
        <v>116</v>
      </c>
      <c r="J149" s="29" t="s">
        <v>553</v>
      </c>
      <c r="K149" s="8">
        <v>6</v>
      </c>
      <c r="L149" s="8">
        <v>1</v>
      </c>
      <c r="M149" s="5">
        <v>0</v>
      </c>
      <c r="N149" s="5">
        <v>0</v>
      </c>
      <c r="O149" s="5">
        <v>0</v>
      </c>
      <c r="P149" s="5">
        <v>0</v>
      </c>
      <c r="Q149" s="5">
        <v>1</v>
      </c>
      <c r="R149" s="5">
        <v>0</v>
      </c>
      <c r="S149" s="5">
        <v>0</v>
      </c>
      <c r="T149" s="6">
        <v>0</v>
      </c>
      <c r="U149" s="7">
        <v>11</v>
      </c>
      <c r="V149" s="5">
        <v>635.39</v>
      </c>
      <c r="W149" s="5">
        <v>755.84022930477829</v>
      </c>
      <c r="X149" s="5">
        <v>1032.7626989238181</v>
      </c>
      <c r="Y149" s="5">
        <v>729.47721735334972</v>
      </c>
      <c r="Z149" s="5">
        <v>644.69117384157209</v>
      </c>
      <c r="AA149" s="5">
        <v>535.9012334576197</v>
      </c>
      <c r="AB149" s="6">
        <v>477.32096390335556</v>
      </c>
    </row>
    <row r="150" spans="1:28">
      <c r="A150" s="8" t="s">
        <v>99</v>
      </c>
      <c r="B150" s="2" t="s">
        <v>1</v>
      </c>
      <c r="C150" s="3" t="s">
        <v>2</v>
      </c>
      <c r="D150" s="4" t="s">
        <v>27</v>
      </c>
      <c r="E150" s="4" t="s">
        <v>27</v>
      </c>
      <c r="F150" s="4" t="s">
        <v>27</v>
      </c>
      <c r="G150" s="10" t="s">
        <v>6</v>
      </c>
      <c r="H150" s="4" t="s">
        <v>27</v>
      </c>
      <c r="I150" s="8" t="s">
        <v>100</v>
      </c>
      <c r="J150" s="29" t="s">
        <v>554</v>
      </c>
      <c r="K150" s="8">
        <v>25</v>
      </c>
      <c r="L150" s="8">
        <v>1</v>
      </c>
      <c r="M150" s="5">
        <v>0</v>
      </c>
      <c r="N150" s="5">
        <v>0</v>
      </c>
      <c r="O150" s="5">
        <v>0</v>
      </c>
      <c r="P150" s="5">
        <v>0</v>
      </c>
      <c r="Q150" s="5">
        <v>1</v>
      </c>
      <c r="R150" s="5">
        <v>0</v>
      </c>
      <c r="S150" s="5">
        <v>0</v>
      </c>
      <c r="T150" s="6">
        <v>0</v>
      </c>
      <c r="U150" s="7">
        <v>12</v>
      </c>
      <c r="V150" s="5">
        <v>3745.57</v>
      </c>
      <c r="W150" s="5">
        <v>3973.5036183736684</v>
      </c>
      <c r="X150" s="5">
        <v>3513.843507891278</v>
      </c>
      <c r="Y150" s="5">
        <v>2193.2282756144841</v>
      </c>
      <c r="Z150" s="5">
        <v>4016.2030622461843</v>
      </c>
      <c r="AA150" s="5">
        <v>4040.8366854600913</v>
      </c>
      <c r="AB150" s="6">
        <v>3984.2353400683037</v>
      </c>
    </row>
    <row r="151" spans="1:28">
      <c r="A151" s="8" t="s">
        <v>127</v>
      </c>
      <c r="B151" s="2" t="s">
        <v>1</v>
      </c>
      <c r="C151" s="4" t="s">
        <v>27</v>
      </c>
      <c r="D151" s="4" t="s">
        <v>27</v>
      </c>
      <c r="E151" s="4" t="s">
        <v>27</v>
      </c>
      <c r="F151" s="4" t="s">
        <v>27</v>
      </c>
      <c r="G151" s="10" t="s">
        <v>6</v>
      </c>
      <c r="H151" s="4" t="s">
        <v>27</v>
      </c>
      <c r="I151" s="8" t="s">
        <v>128</v>
      </c>
      <c r="J151" s="29" t="s">
        <v>555</v>
      </c>
      <c r="K151" s="8">
        <v>1</v>
      </c>
      <c r="L151" s="8">
        <v>1</v>
      </c>
      <c r="M151" s="5">
        <v>0</v>
      </c>
      <c r="N151" s="5">
        <v>0</v>
      </c>
      <c r="O151" s="5">
        <v>0</v>
      </c>
      <c r="P151" s="5">
        <v>0</v>
      </c>
      <c r="Q151" s="5">
        <v>1</v>
      </c>
      <c r="R151" s="5">
        <v>0</v>
      </c>
      <c r="S151" s="5">
        <v>0</v>
      </c>
      <c r="T151" s="6">
        <v>0</v>
      </c>
      <c r="U151" s="7">
        <v>10</v>
      </c>
      <c r="V151" s="5">
        <v>40.253700000000002</v>
      </c>
      <c r="W151" s="5">
        <v>38.497163145470751</v>
      </c>
      <c r="X151" s="5">
        <v>36.955497391401593</v>
      </c>
      <c r="Y151" s="5">
        <v>20.659751623318751</v>
      </c>
      <c r="Z151" s="5">
        <v>49.777937344056305</v>
      </c>
      <c r="AA151" s="5">
        <v>63.398236972101174</v>
      </c>
      <c r="AB151" s="6">
        <v>60.443223615267499</v>
      </c>
    </row>
    <row r="152" spans="1:28">
      <c r="A152" s="8" t="s">
        <v>101</v>
      </c>
      <c r="B152" s="2" t="s">
        <v>1</v>
      </c>
      <c r="C152" s="3" t="s">
        <v>2</v>
      </c>
      <c r="D152" s="4" t="s">
        <v>27</v>
      </c>
      <c r="E152" s="4" t="s">
        <v>27</v>
      </c>
      <c r="F152" s="4" t="s">
        <v>27</v>
      </c>
      <c r="G152" s="4" t="s">
        <v>27</v>
      </c>
      <c r="H152" s="4" t="s">
        <v>27</v>
      </c>
      <c r="I152" s="8" t="s">
        <v>102</v>
      </c>
      <c r="J152" s="29" t="s">
        <v>556</v>
      </c>
      <c r="K152" s="8">
        <v>2</v>
      </c>
      <c r="L152" s="8">
        <v>1</v>
      </c>
      <c r="M152" s="5">
        <v>0</v>
      </c>
      <c r="N152" s="5">
        <v>0</v>
      </c>
      <c r="O152" s="5">
        <v>0</v>
      </c>
      <c r="P152" s="5">
        <v>0</v>
      </c>
      <c r="Q152" s="5">
        <v>1</v>
      </c>
      <c r="R152" s="5">
        <v>0</v>
      </c>
      <c r="S152" s="5">
        <v>0</v>
      </c>
      <c r="T152" s="6">
        <v>0</v>
      </c>
      <c r="U152" s="7">
        <v>12</v>
      </c>
      <c r="V152" s="5">
        <v>40.370100000000001</v>
      </c>
      <c r="W152" s="5">
        <v>57.262010550842987</v>
      </c>
      <c r="X152" s="5">
        <v>94.330424368612057</v>
      </c>
      <c r="Y152" s="5">
        <v>47.564293422558698</v>
      </c>
      <c r="Z152" s="5">
        <v>97.610211654322001</v>
      </c>
      <c r="AA152" s="5">
        <v>35.120726942121522</v>
      </c>
      <c r="AB152" s="6">
        <v>31.422395506524008</v>
      </c>
    </row>
    <row r="153" spans="1:28">
      <c r="A153" s="8" t="s">
        <v>153</v>
      </c>
      <c r="B153" s="2" t="s">
        <v>1</v>
      </c>
      <c r="C153" s="3" t="s">
        <v>2</v>
      </c>
      <c r="D153" s="4" t="s">
        <v>27</v>
      </c>
      <c r="E153" s="4" t="s">
        <v>27</v>
      </c>
      <c r="F153" s="4" t="s">
        <v>27</v>
      </c>
      <c r="G153" s="4" t="s">
        <v>27</v>
      </c>
      <c r="H153" s="4" t="s">
        <v>27</v>
      </c>
      <c r="I153" s="8" t="s">
        <v>154</v>
      </c>
      <c r="J153" s="29" t="s">
        <v>557</v>
      </c>
      <c r="K153" s="8">
        <v>7</v>
      </c>
      <c r="L153" s="8">
        <v>1</v>
      </c>
      <c r="M153" s="5">
        <v>0</v>
      </c>
      <c r="N153" s="5">
        <v>0</v>
      </c>
      <c r="O153" s="5">
        <v>0</v>
      </c>
      <c r="P153" s="5">
        <v>0</v>
      </c>
      <c r="Q153" s="5">
        <v>1</v>
      </c>
      <c r="R153" s="5">
        <v>0</v>
      </c>
      <c r="S153" s="5">
        <v>0</v>
      </c>
      <c r="T153" s="6">
        <v>0</v>
      </c>
      <c r="U153" s="7">
        <v>6</v>
      </c>
      <c r="V153" s="5">
        <v>778.09900000000005</v>
      </c>
      <c r="W153" s="5">
        <v>808.31273813166149</v>
      </c>
      <c r="X153" s="5">
        <v>1274.7095839589374</v>
      </c>
      <c r="Y153" s="5">
        <v>390.13109415053896</v>
      </c>
      <c r="Z153" s="5">
        <v>1696.5278065562175</v>
      </c>
      <c r="AA153" s="5">
        <v>557.56695111118881</v>
      </c>
      <c r="AB153" s="6">
        <v>579.91519315895039</v>
      </c>
    </row>
    <row r="154" spans="1:28">
      <c r="A154" s="8" t="s">
        <v>37</v>
      </c>
      <c r="B154" s="2" t="s">
        <v>1</v>
      </c>
      <c r="C154" s="3" t="s">
        <v>2</v>
      </c>
      <c r="D154" s="4" t="s">
        <v>27</v>
      </c>
      <c r="E154" s="9" t="s">
        <v>4</v>
      </c>
      <c r="F154" s="4" t="s">
        <v>27</v>
      </c>
      <c r="G154" s="10" t="s">
        <v>6</v>
      </c>
      <c r="H154" s="4" t="s">
        <v>27</v>
      </c>
      <c r="I154" s="8" t="s">
        <v>38</v>
      </c>
      <c r="J154" s="29" t="s">
        <v>558</v>
      </c>
      <c r="K154" s="8">
        <v>17</v>
      </c>
      <c r="L154" s="8">
        <v>1</v>
      </c>
      <c r="M154" s="5">
        <v>1</v>
      </c>
      <c r="N154" s="5">
        <v>1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6">
        <v>0</v>
      </c>
      <c r="U154" s="7">
        <v>1</v>
      </c>
      <c r="V154" s="5">
        <v>2127.4499999999998</v>
      </c>
      <c r="W154" s="5">
        <v>1965.1205801446617</v>
      </c>
      <c r="X154" s="5">
        <v>4033.0375336833895</v>
      </c>
      <c r="Y154" s="5">
        <v>4455.9029458394825</v>
      </c>
      <c r="Z154" s="5">
        <v>3371.9980586225456</v>
      </c>
      <c r="AA154" s="5">
        <v>177.01852523200014</v>
      </c>
      <c r="AB154" s="6">
        <v>139.40707754775693</v>
      </c>
    </row>
    <row r="155" spans="1:28">
      <c r="A155" s="8" t="s">
        <v>129</v>
      </c>
      <c r="B155" s="2" t="s">
        <v>1</v>
      </c>
      <c r="C155" s="3" t="s">
        <v>2</v>
      </c>
      <c r="D155" s="4" t="s">
        <v>27</v>
      </c>
      <c r="E155" s="4" t="s">
        <v>27</v>
      </c>
      <c r="F155" s="4" t="s">
        <v>27</v>
      </c>
      <c r="G155" s="4" t="s">
        <v>27</v>
      </c>
      <c r="H155" s="4" t="s">
        <v>27</v>
      </c>
      <c r="I155" s="8" t="s">
        <v>130</v>
      </c>
      <c r="J155" s="29" t="s">
        <v>559</v>
      </c>
      <c r="K155" s="8">
        <v>9</v>
      </c>
      <c r="L155" s="8">
        <v>1</v>
      </c>
      <c r="M155" s="5">
        <v>0</v>
      </c>
      <c r="N155" s="5">
        <v>0</v>
      </c>
      <c r="O155" s="5">
        <v>0</v>
      </c>
      <c r="P155" s="5">
        <v>0</v>
      </c>
      <c r="Q155" s="5">
        <v>1</v>
      </c>
      <c r="R155" s="5">
        <v>0</v>
      </c>
      <c r="S155" s="5">
        <v>0</v>
      </c>
      <c r="T155" s="6">
        <v>0</v>
      </c>
      <c r="U155" s="7">
        <v>10</v>
      </c>
      <c r="V155" s="5">
        <v>984.37199999999996</v>
      </c>
      <c r="W155" s="5">
        <v>922.83951261174582</v>
      </c>
      <c r="X155" s="5">
        <v>2415.9188057303936</v>
      </c>
      <c r="Y155" s="5">
        <v>1056.4725550782844</v>
      </c>
      <c r="Z155" s="5">
        <v>1831.624197418357</v>
      </c>
      <c r="AA155" s="5">
        <v>1483.6758230164628</v>
      </c>
      <c r="AB155" s="6">
        <v>1556.3436160703379</v>
      </c>
    </row>
    <row r="156" spans="1:28">
      <c r="A156" s="8" t="s">
        <v>103</v>
      </c>
      <c r="B156" s="2" t="s">
        <v>1</v>
      </c>
      <c r="C156" s="3" t="s">
        <v>2</v>
      </c>
      <c r="D156" s="4" t="s">
        <v>27</v>
      </c>
      <c r="E156" s="4" t="s">
        <v>27</v>
      </c>
      <c r="F156" s="4" t="s">
        <v>27</v>
      </c>
      <c r="G156" s="4" t="s">
        <v>27</v>
      </c>
      <c r="H156" s="4" t="s">
        <v>27</v>
      </c>
      <c r="I156" s="8" t="s">
        <v>104</v>
      </c>
      <c r="J156" s="29" t="s">
        <v>560</v>
      </c>
      <c r="K156" s="8">
        <v>1</v>
      </c>
      <c r="L156" s="8">
        <v>1</v>
      </c>
      <c r="M156" s="5">
        <v>0</v>
      </c>
      <c r="N156" s="5">
        <v>0</v>
      </c>
      <c r="O156" s="5">
        <v>0</v>
      </c>
      <c r="P156" s="5">
        <v>0</v>
      </c>
      <c r="Q156" s="5">
        <v>1</v>
      </c>
      <c r="R156" s="5">
        <v>0</v>
      </c>
      <c r="S156" s="5">
        <v>0</v>
      </c>
      <c r="T156" s="6">
        <v>0</v>
      </c>
      <c r="U156" s="7">
        <v>12</v>
      </c>
      <c r="V156" s="5">
        <v>74.376199999999997</v>
      </c>
      <c r="W156" s="5">
        <v>77.766075311183855</v>
      </c>
      <c r="X156" s="5">
        <v>104.60186456140825</v>
      </c>
      <c r="Y156" s="5">
        <v>90.467208736655181</v>
      </c>
      <c r="Z156" s="5">
        <v>81.957003879946527</v>
      </c>
      <c r="AA156" s="5">
        <v>61.81320079041172</v>
      </c>
      <c r="AB156" s="6">
        <v>41.627070112928308</v>
      </c>
    </row>
    <row r="157" spans="1:28">
      <c r="A157" s="8" t="s">
        <v>105</v>
      </c>
      <c r="B157" s="2" t="s">
        <v>1</v>
      </c>
      <c r="C157" s="3" t="s">
        <v>2</v>
      </c>
      <c r="D157" s="4" t="s">
        <v>27</v>
      </c>
      <c r="E157" s="4" t="s">
        <v>27</v>
      </c>
      <c r="F157" s="4" t="s">
        <v>27</v>
      </c>
      <c r="G157" s="4" t="s">
        <v>27</v>
      </c>
      <c r="H157" s="4" t="s">
        <v>27</v>
      </c>
      <c r="I157" s="8" t="s">
        <v>106</v>
      </c>
      <c r="J157" s="29" t="s">
        <v>561</v>
      </c>
      <c r="K157" s="8">
        <v>2</v>
      </c>
      <c r="L157" s="8">
        <v>1</v>
      </c>
      <c r="M157" s="5">
        <v>0</v>
      </c>
      <c r="N157" s="5">
        <v>0</v>
      </c>
      <c r="O157" s="5">
        <v>0</v>
      </c>
      <c r="P157" s="5">
        <v>0</v>
      </c>
      <c r="Q157" s="5">
        <v>1</v>
      </c>
      <c r="R157" s="5">
        <v>0</v>
      </c>
      <c r="S157" s="5">
        <v>0</v>
      </c>
      <c r="T157" s="6">
        <v>0</v>
      </c>
      <c r="U157" s="7">
        <v>12</v>
      </c>
      <c r="V157" s="5">
        <v>468.745</v>
      </c>
      <c r="W157" s="5">
        <v>448.88328028580719</v>
      </c>
      <c r="X157" s="5">
        <v>812.50645306146703</v>
      </c>
      <c r="Y157" s="5">
        <v>250.40480132130074</v>
      </c>
      <c r="Z157" s="5">
        <v>861.12531540707789</v>
      </c>
      <c r="AA157" s="5">
        <v>352.81808238717826</v>
      </c>
      <c r="AB157" s="6">
        <v>382.29730867287583</v>
      </c>
    </row>
    <row r="158" spans="1:28">
      <c r="A158" s="8" t="s">
        <v>117</v>
      </c>
      <c r="B158" s="2" t="s">
        <v>1</v>
      </c>
      <c r="C158" s="4" t="s">
        <v>27</v>
      </c>
      <c r="D158" s="4" t="s">
        <v>27</v>
      </c>
      <c r="E158" s="4" t="s">
        <v>27</v>
      </c>
      <c r="F158" s="4" t="s">
        <v>27</v>
      </c>
      <c r="G158" s="4" t="s">
        <v>27</v>
      </c>
      <c r="H158" s="17" t="s">
        <v>7</v>
      </c>
      <c r="I158" s="8" t="s">
        <v>118</v>
      </c>
      <c r="J158" s="29" t="s">
        <v>562</v>
      </c>
      <c r="K158" s="8">
        <v>3</v>
      </c>
      <c r="L158" s="8">
        <v>1</v>
      </c>
      <c r="M158" s="5">
        <v>0</v>
      </c>
      <c r="N158" s="5">
        <v>0</v>
      </c>
      <c r="O158" s="5">
        <v>0</v>
      </c>
      <c r="P158" s="5">
        <v>0</v>
      </c>
      <c r="Q158" s="5">
        <v>1</v>
      </c>
      <c r="R158" s="5">
        <v>0</v>
      </c>
      <c r="S158" s="5">
        <v>0</v>
      </c>
      <c r="T158" s="6">
        <v>0</v>
      </c>
      <c r="U158" s="7">
        <v>11</v>
      </c>
      <c r="V158" s="5">
        <v>258.91399999999999</v>
      </c>
      <c r="W158" s="5">
        <v>283.1138393301103</v>
      </c>
      <c r="X158" s="5">
        <v>492.90901496253554</v>
      </c>
      <c r="Y158" s="5">
        <v>214.64737413507956</v>
      </c>
      <c r="Z158" s="5">
        <v>417.02158943151926</v>
      </c>
      <c r="AA158" s="5">
        <v>178.7511405851902</v>
      </c>
      <c r="AB158" s="6">
        <v>180.43593887593761</v>
      </c>
    </row>
    <row r="159" spans="1:28">
      <c r="A159" s="8" t="s">
        <v>119</v>
      </c>
      <c r="B159" s="2" t="s">
        <v>1</v>
      </c>
      <c r="C159" s="3" t="s">
        <v>2</v>
      </c>
      <c r="D159" s="4" t="s">
        <v>27</v>
      </c>
      <c r="E159" s="4" t="s">
        <v>27</v>
      </c>
      <c r="F159" s="4" t="s">
        <v>27</v>
      </c>
      <c r="G159" s="4" t="s">
        <v>27</v>
      </c>
      <c r="H159" s="4" t="s">
        <v>27</v>
      </c>
      <c r="I159" s="8" t="s">
        <v>120</v>
      </c>
      <c r="J159" s="29" t="s">
        <v>563</v>
      </c>
      <c r="K159" s="8">
        <v>69</v>
      </c>
      <c r="L159" s="8">
        <v>1</v>
      </c>
      <c r="M159" s="5">
        <v>0</v>
      </c>
      <c r="N159" s="5">
        <v>0</v>
      </c>
      <c r="O159" s="5">
        <v>0</v>
      </c>
      <c r="P159" s="5">
        <v>0</v>
      </c>
      <c r="Q159" s="5">
        <v>1</v>
      </c>
      <c r="R159" s="5">
        <v>0</v>
      </c>
      <c r="S159" s="5">
        <v>0</v>
      </c>
      <c r="T159" s="6">
        <v>0</v>
      </c>
      <c r="U159" s="7">
        <v>11</v>
      </c>
      <c r="V159" s="5">
        <v>8986.44</v>
      </c>
      <c r="W159" s="5">
        <v>10019.658715758231</v>
      </c>
      <c r="X159" s="5">
        <v>12589.879577811054</v>
      </c>
      <c r="Y159" s="5">
        <v>5300.6300901528239</v>
      </c>
      <c r="Z159" s="5">
        <v>8760.1980299286006</v>
      </c>
      <c r="AA159" s="5">
        <v>17912.693399694479</v>
      </c>
      <c r="AB159" s="6">
        <v>19844.205273142157</v>
      </c>
    </row>
    <row r="160" spans="1:28">
      <c r="A160" s="8" t="s">
        <v>121</v>
      </c>
      <c r="B160" s="2" t="s">
        <v>1</v>
      </c>
      <c r="C160" s="3" t="s">
        <v>2</v>
      </c>
      <c r="D160" s="4" t="s">
        <v>27</v>
      </c>
      <c r="E160" s="4" t="s">
        <v>27</v>
      </c>
      <c r="F160" s="4" t="s">
        <v>27</v>
      </c>
      <c r="G160" s="4" t="s">
        <v>27</v>
      </c>
      <c r="H160" s="4" t="s">
        <v>27</v>
      </c>
      <c r="I160" s="8" t="s">
        <v>122</v>
      </c>
      <c r="J160" s="29" t="s">
        <v>564</v>
      </c>
      <c r="K160" s="8">
        <v>5</v>
      </c>
      <c r="L160" s="8">
        <v>1</v>
      </c>
      <c r="M160" s="5">
        <v>0</v>
      </c>
      <c r="N160" s="5">
        <v>0</v>
      </c>
      <c r="O160" s="5">
        <v>0</v>
      </c>
      <c r="P160" s="5">
        <v>0</v>
      </c>
      <c r="Q160" s="5">
        <v>1</v>
      </c>
      <c r="R160" s="5">
        <v>0</v>
      </c>
      <c r="S160" s="5">
        <v>0</v>
      </c>
      <c r="T160" s="6">
        <v>0</v>
      </c>
      <c r="U160" s="7">
        <v>11</v>
      </c>
      <c r="V160" s="5">
        <v>492.67500000000001</v>
      </c>
      <c r="W160" s="5">
        <v>519.78162680276375</v>
      </c>
      <c r="X160" s="5">
        <v>552.28217664218732</v>
      </c>
      <c r="Y160" s="5">
        <v>327.7676442987667</v>
      </c>
      <c r="Z160" s="5">
        <v>565.18515537345013</v>
      </c>
      <c r="AA160" s="5">
        <v>80.426021865523325</v>
      </c>
      <c r="AB160" s="6">
        <v>64.099292820786786</v>
      </c>
    </row>
    <row r="161" spans="1:28">
      <c r="A161" s="8" t="s">
        <v>179</v>
      </c>
      <c r="B161" s="2" t="s">
        <v>1</v>
      </c>
      <c r="C161" s="3" t="s">
        <v>2</v>
      </c>
      <c r="D161" s="4" t="s">
        <v>27</v>
      </c>
      <c r="E161" s="4" t="s">
        <v>27</v>
      </c>
      <c r="F161" s="4" t="s">
        <v>27</v>
      </c>
      <c r="G161" s="4" t="s">
        <v>27</v>
      </c>
      <c r="H161" s="4" t="s">
        <v>27</v>
      </c>
      <c r="I161" s="8" t="s">
        <v>180</v>
      </c>
      <c r="J161" s="29" t="s">
        <v>565</v>
      </c>
      <c r="K161" s="8">
        <v>1</v>
      </c>
      <c r="L161" s="8">
        <v>1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18">
        <v>0</v>
      </c>
      <c r="U161" s="7">
        <v>10</v>
      </c>
      <c r="V161" s="5">
        <v>78.803899999999999</v>
      </c>
      <c r="W161" s="5">
        <v>76.023760405517052</v>
      </c>
      <c r="X161" s="5">
        <v>98.874414753075001</v>
      </c>
      <c r="Y161" s="5">
        <v>72.071624991200224</v>
      </c>
      <c r="Z161" s="5">
        <v>112.31956169246689</v>
      </c>
      <c r="AA161" s="5">
        <v>9.2933049783720012</v>
      </c>
      <c r="AB161" s="6">
        <v>9.5446041456220012</v>
      </c>
    </row>
    <row r="162" spans="1:28">
      <c r="A162" s="8" t="s">
        <v>93</v>
      </c>
      <c r="B162" s="2" t="s">
        <v>1</v>
      </c>
      <c r="C162" s="3" t="s">
        <v>2</v>
      </c>
      <c r="D162" s="4" t="s">
        <v>27</v>
      </c>
      <c r="E162" s="4" t="s">
        <v>27</v>
      </c>
      <c r="F162" s="4" t="s">
        <v>27</v>
      </c>
      <c r="G162" s="4" t="s">
        <v>27</v>
      </c>
      <c r="H162" s="4" t="s">
        <v>27</v>
      </c>
      <c r="I162" s="8" t="s">
        <v>94</v>
      </c>
      <c r="J162" s="29" t="s">
        <v>566</v>
      </c>
      <c r="K162" s="8">
        <v>2</v>
      </c>
      <c r="L162" s="8">
        <v>1</v>
      </c>
      <c r="M162" s="5">
        <v>0</v>
      </c>
      <c r="N162" s="5">
        <v>0</v>
      </c>
      <c r="O162" s="5">
        <v>0</v>
      </c>
      <c r="P162" s="5">
        <v>0</v>
      </c>
      <c r="Q162" s="5">
        <v>1</v>
      </c>
      <c r="R162" s="5">
        <v>0</v>
      </c>
      <c r="S162" s="5">
        <v>0</v>
      </c>
      <c r="T162" s="18">
        <v>0</v>
      </c>
      <c r="U162" s="7">
        <v>14</v>
      </c>
      <c r="V162" s="5">
        <v>202.61099999999999</v>
      </c>
      <c r="W162" s="5">
        <v>166.8042523370832</v>
      </c>
      <c r="X162" s="5">
        <v>203.31946343367721</v>
      </c>
      <c r="Y162" s="5">
        <v>158.28490547427231</v>
      </c>
      <c r="Z162" s="5">
        <v>252.10528529303795</v>
      </c>
      <c r="AA162" s="5">
        <v>85.735850584978181</v>
      </c>
      <c r="AB162" s="6">
        <v>83.388460026794718</v>
      </c>
    </row>
    <row r="163" spans="1:28">
      <c r="A163" s="8" t="s">
        <v>177</v>
      </c>
      <c r="B163" s="2" t="s">
        <v>1</v>
      </c>
      <c r="C163" s="3" t="s">
        <v>2</v>
      </c>
      <c r="D163" s="4" t="s">
        <v>27</v>
      </c>
      <c r="E163" s="4" t="s">
        <v>27</v>
      </c>
      <c r="F163" s="4" t="s">
        <v>27</v>
      </c>
      <c r="G163" s="4" t="s">
        <v>27</v>
      </c>
      <c r="H163" s="4" t="s">
        <v>27</v>
      </c>
      <c r="I163" s="8" t="s">
        <v>178</v>
      </c>
      <c r="J163" s="29" t="s">
        <v>567</v>
      </c>
      <c r="K163" s="8">
        <v>3</v>
      </c>
      <c r="L163" s="8">
        <v>1</v>
      </c>
      <c r="M163" s="12">
        <v>0</v>
      </c>
      <c r="N163" s="12">
        <v>0</v>
      </c>
      <c r="O163" s="12">
        <v>0</v>
      </c>
      <c r="P163" s="12">
        <v>0</v>
      </c>
      <c r="Q163" s="12">
        <v>0</v>
      </c>
      <c r="R163" s="12">
        <v>0</v>
      </c>
      <c r="S163" s="12">
        <v>0</v>
      </c>
      <c r="T163" s="13">
        <v>0</v>
      </c>
      <c r="U163" s="14">
        <v>11</v>
      </c>
      <c r="V163" s="5">
        <v>374.07600000000002</v>
      </c>
      <c r="W163" s="5">
        <v>355.61488152311637</v>
      </c>
      <c r="X163" s="5">
        <v>968.38477509078166</v>
      </c>
      <c r="Y163" s="5">
        <v>862.63339657192103</v>
      </c>
      <c r="Z163" s="5">
        <v>615.72721479741006</v>
      </c>
      <c r="AA163" s="5">
        <v>99.307657976631234</v>
      </c>
      <c r="AB163" s="6">
        <v>72.727058851093986</v>
      </c>
    </row>
    <row r="164" spans="1:28">
      <c r="A164" s="8" t="s">
        <v>337</v>
      </c>
      <c r="B164" s="2" t="s">
        <v>1</v>
      </c>
      <c r="C164" s="3" t="s">
        <v>2</v>
      </c>
      <c r="D164" s="4" t="s">
        <v>27</v>
      </c>
      <c r="E164" s="4" t="s">
        <v>27</v>
      </c>
      <c r="F164" s="11" t="s">
        <v>5</v>
      </c>
      <c r="G164" s="10" t="s">
        <v>6</v>
      </c>
      <c r="H164" s="4" t="s">
        <v>27</v>
      </c>
      <c r="I164" s="8" t="s">
        <v>338</v>
      </c>
      <c r="J164" s="29" t="s">
        <v>568</v>
      </c>
      <c r="K164" s="8">
        <v>2</v>
      </c>
      <c r="L164" s="8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6">
        <v>1</v>
      </c>
      <c r="U164" s="7">
        <v>0</v>
      </c>
      <c r="V164" s="5">
        <v>173.86099999999999</v>
      </c>
      <c r="W164" s="5">
        <v>99.602660492234506</v>
      </c>
      <c r="X164" s="5">
        <v>47.156537263240168</v>
      </c>
      <c r="Y164" s="5">
        <v>124.14063211421714</v>
      </c>
      <c r="Z164" s="5">
        <v>53.211575893340481</v>
      </c>
      <c r="AA164" s="5">
        <v>110.76085919417646</v>
      </c>
      <c r="AB164" s="6">
        <v>119.08151877322526</v>
      </c>
    </row>
    <row r="165" spans="1:28">
      <c r="A165" s="8" t="s">
        <v>83</v>
      </c>
      <c r="B165" s="2" t="s">
        <v>1</v>
      </c>
      <c r="C165" s="3" t="s">
        <v>2</v>
      </c>
      <c r="D165" s="4" t="s">
        <v>27</v>
      </c>
      <c r="E165" s="9" t="s">
        <v>4</v>
      </c>
      <c r="F165" s="11" t="s">
        <v>5</v>
      </c>
      <c r="G165" s="4" t="s">
        <v>27</v>
      </c>
      <c r="H165" s="4" t="s">
        <v>27</v>
      </c>
      <c r="I165" s="8" t="s">
        <v>84</v>
      </c>
      <c r="J165" s="29" t="s">
        <v>569</v>
      </c>
      <c r="K165" s="8">
        <v>2</v>
      </c>
      <c r="L165" s="8">
        <v>1</v>
      </c>
      <c r="M165" s="5">
        <v>1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6">
        <v>0</v>
      </c>
      <c r="U165" s="7">
        <v>1</v>
      </c>
      <c r="V165" s="5">
        <v>261.15800000000002</v>
      </c>
      <c r="W165" s="5">
        <v>264.59163339609421</v>
      </c>
      <c r="X165" s="5">
        <v>204.5236092077815</v>
      </c>
      <c r="Y165" s="5">
        <v>281.26401787602242</v>
      </c>
      <c r="Z165" s="5">
        <v>160.56434406643379</v>
      </c>
      <c r="AA165" s="5">
        <v>52.837781158611101</v>
      </c>
      <c r="AB165" s="6">
        <v>57.662146363558186</v>
      </c>
    </row>
    <row r="166" spans="1:28">
      <c r="A166" s="8" t="s">
        <v>339</v>
      </c>
      <c r="B166" s="2" t="s">
        <v>1</v>
      </c>
      <c r="C166" s="3" t="s">
        <v>2</v>
      </c>
      <c r="D166" s="4" t="s">
        <v>27</v>
      </c>
      <c r="E166" s="4" t="s">
        <v>27</v>
      </c>
      <c r="F166" s="4" t="s">
        <v>27</v>
      </c>
      <c r="G166" s="4" t="s">
        <v>27</v>
      </c>
      <c r="H166" s="4" t="s">
        <v>27</v>
      </c>
      <c r="I166" s="8" t="s">
        <v>340</v>
      </c>
      <c r="J166" s="29" t="s">
        <v>570</v>
      </c>
      <c r="K166" s="8">
        <v>6</v>
      </c>
      <c r="L166" s="8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6">
        <v>0</v>
      </c>
      <c r="U166" s="7">
        <v>0</v>
      </c>
      <c r="V166" s="5">
        <v>356.36</v>
      </c>
      <c r="W166" s="5">
        <v>304.3182947205359</v>
      </c>
      <c r="X166" s="5">
        <v>347.83764267642931</v>
      </c>
      <c r="Y166" s="5">
        <v>501.30162679898893</v>
      </c>
      <c r="Z166" s="5">
        <v>265.52161898389085</v>
      </c>
      <c r="AA166" s="5">
        <v>469.72099219307211</v>
      </c>
      <c r="AB166" s="6">
        <v>531.91916669956925</v>
      </c>
    </row>
    <row r="167" spans="1:28">
      <c r="A167" s="8" t="s">
        <v>341</v>
      </c>
      <c r="B167" s="2" t="s">
        <v>1</v>
      </c>
      <c r="C167" s="3" t="s">
        <v>2</v>
      </c>
      <c r="D167" s="4" t="s">
        <v>27</v>
      </c>
      <c r="E167" s="9" t="s">
        <v>4</v>
      </c>
      <c r="F167" s="4" t="s">
        <v>27</v>
      </c>
      <c r="G167" s="4" t="s">
        <v>27</v>
      </c>
      <c r="H167" s="4" t="s">
        <v>27</v>
      </c>
      <c r="I167" s="8" t="s">
        <v>342</v>
      </c>
      <c r="J167" s="29" t="s">
        <v>571</v>
      </c>
      <c r="K167" s="8">
        <v>3</v>
      </c>
      <c r="L167" s="8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6">
        <v>0</v>
      </c>
      <c r="U167" s="7">
        <v>0</v>
      </c>
      <c r="V167" s="5">
        <v>57.774700000000003</v>
      </c>
      <c r="W167" s="5">
        <v>61.1745612549228</v>
      </c>
      <c r="X167" s="5">
        <v>90.788053716446498</v>
      </c>
      <c r="Y167" s="5">
        <v>117.25376265361713</v>
      </c>
      <c r="Z167" s="5">
        <v>57.866532959797112</v>
      </c>
      <c r="AA167" s="5">
        <v>128.56666863856788</v>
      </c>
      <c r="AB167" s="6">
        <v>138.60940042458188</v>
      </c>
    </row>
    <row r="168" spans="1:28">
      <c r="A168" s="8" t="s">
        <v>163</v>
      </c>
      <c r="B168" s="2" t="s">
        <v>1</v>
      </c>
      <c r="C168" s="3" t="s">
        <v>2</v>
      </c>
      <c r="D168" s="4" t="s">
        <v>27</v>
      </c>
      <c r="E168" s="4" t="s">
        <v>27</v>
      </c>
      <c r="F168" s="11" t="s">
        <v>5</v>
      </c>
      <c r="G168" s="4" t="s">
        <v>27</v>
      </c>
      <c r="H168" s="4" t="s">
        <v>27</v>
      </c>
      <c r="I168" s="8" t="s">
        <v>164</v>
      </c>
      <c r="J168" s="29" t="s">
        <v>572</v>
      </c>
      <c r="K168" s="8">
        <v>6</v>
      </c>
      <c r="L168" s="8">
        <v>1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1</v>
      </c>
      <c r="T168" s="6">
        <v>0</v>
      </c>
      <c r="U168" s="7">
        <v>1</v>
      </c>
      <c r="V168" s="5">
        <v>307.54300000000001</v>
      </c>
      <c r="W168" s="5">
        <v>357.51815434098773</v>
      </c>
      <c r="X168" s="5">
        <v>508.91424432905927</v>
      </c>
      <c r="Y168" s="5">
        <v>434.94813030586533</v>
      </c>
      <c r="Z168" s="5">
        <v>305.44306901062987</v>
      </c>
      <c r="AA168" s="5">
        <v>799.8413413511845</v>
      </c>
      <c r="AB168" s="6">
        <v>984.83199555590681</v>
      </c>
    </row>
    <row r="169" spans="1:28">
      <c r="A169" s="8" t="s">
        <v>343</v>
      </c>
      <c r="B169" s="2" t="s">
        <v>1</v>
      </c>
      <c r="C169" s="3" t="s">
        <v>2</v>
      </c>
      <c r="D169" s="4" t="s">
        <v>27</v>
      </c>
      <c r="E169" s="9" t="s">
        <v>4</v>
      </c>
      <c r="F169" s="11" t="s">
        <v>5</v>
      </c>
      <c r="G169" s="4" t="s">
        <v>27</v>
      </c>
      <c r="H169" s="4" t="s">
        <v>27</v>
      </c>
      <c r="I169" s="8" t="s">
        <v>344</v>
      </c>
      <c r="J169" s="29" t="s">
        <v>573</v>
      </c>
      <c r="K169" s="8">
        <v>19</v>
      </c>
      <c r="L169" s="8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6">
        <v>1</v>
      </c>
      <c r="U169" s="7">
        <v>0</v>
      </c>
      <c r="V169" s="5">
        <v>2018.92</v>
      </c>
      <c r="W169" s="5">
        <v>1824.8818403878247</v>
      </c>
      <c r="X169" s="5">
        <v>2126.7870231131647</v>
      </c>
      <c r="Y169" s="5">
        <v>4663.0304283903706</v>
      </c>
      <c r="Z169" s="5">
        <v>2045.2149798304938</v>
      </c>
      <c r="AA169" s="5">
        <v>3454.5139847132605</v>
      </c>
      <c r="AB169" s="6">
        <v>3452.705690979928</v>
      </c>
    </row>
    <row r="170" spans="1:28">
      <c r="A170" s="8" t="s">
        <v>39</v>
      </c>
      <c r="B170" s="2" t="s">
        <v>1</v>
      </c>
      <c r="C170" s="3" t="s">
        <v>2</v>
      </c>
      <c r="D170" s="4" t="s">
        <v>27</v>
      </c>
      <c r="E170" s="9" t="s">
        <v>4</v>
      </c>
      <c r="F170" s="11" t="s">
        <v>5</v>
      </c>
      <c r="G170" s="4" t="s">
        <v>27</v>
      </c>
      <c r="H170" s="4" t="s">
        <v>27</v>
      </c>
      <c r="I170" s="8" t="s">
        <v>40</v>
      </c>
      <c r="J170" s="29" t="s">
        <v>574</v>
      </c>
      <c r="K170" s="8">
        <v>41</v>
      </c>
      <c r="L170" s="8">
        <v>1</v>
      </c>
      <c r="M170" s="5">
        <v>1</v>
      </c>
      <c r="N170" s="5">
        <v>1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6">
        <v>1</v>
      </c>
      <c r="U170" s="7">
        <v>1</v>
      </c>
      <c r="V170" s="5">
        <v>7822.12</v>
      </c>
      <c r="W170" s="5">
        <v>7261.6339913437696</v>
      </c>
      <c r="X170" s="5">
        <v>12339.107628845468</v>
      </c>
      <c r="Y170" s="5">
        <v>11728.974650983053</v>
      </c>
      <c r="Z170" s="5">
        <v>14684.795986734103</v>
      </c>
      <c r="AA170" s="5">
        <v>440.9227533525833</v>
      </c>
      <c r="AB170" s="6">
        <v>413.05252036173806</v>
      </c>
    </row>
    <row r="171" spans="1:28">
      <c r="A171" s="8" t="s">
        <v>345</v>
      </c>
      <c r="B171" s="4" t="s">
        <v>27</v>
      </c>
      <c r="C171" s="4" t="s">
        <v>27</v>
      </c>
      <c r="D171" s="4" t="s">
        <v>27</v>
      </c>
      <c r="E171" s="4" t="s">
        <v>27</v>
      </c>
      <c r="F171" s="4" t="s">
        <v>27</v>
      </c>
      <c r="G171" s="10" t="s">
        <v>6</v>
      </c>
      <c r="H171" s="4" t="s">
        <v>27</v>
      </c>
      <c r="I171" s="8" t="s">
        <v>346</v>
      </c>
      <c r="J171" s="29" t="s">
        <v>575</v>
      </c>
      <c r="K171" s="8">
        <v>1</v>
      </c>
      <c r="L171" s="8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6">
        <v>0</v>
      </c>
      <c r="U171" s="7">
        <v>0</v>
      </c>
      <c r="V171" s="5">
        <v>30.200600000000001</v>
      </c>
      <c r="W171" s="5">
        <v>25.36435125395866</v>
      </c>
      <c r="X171" s="5">
        <v>14.095145208144007</v>
      </c>
      <c r="Y171" s="5">
        <v>44.111556743033454</v>
      </c>
      <c r="Z171" s="5">
        <v>29.782149145272214</v>
      </c>
      <c r="AA171" s="5">
        <v>52.660459543717863</v>
      </c>
      <c r="AB171" s="6">
        <v>59.003970759196804</v>
      </c>
    </row>
    <row r="172" spans="1:28">
      <c r="A172" s="8" t="s">
        <v>135</v>
      </c>
      <c r="B172" s="2" t="s">
        <v>1</v>
      </c>
      <c r="C172" s="4" t="s">
        <v>27</v>
      </c>
      <c r="D172" s="4" t="s">
        <v>27</v>
      </c>
      <c r="E172" s="4" t="s">
        <v>27</v>
      </c>
      <c r="F172" s="4" t="s">
        <v>27</v>
      </c>
      <c r="G172" s="4" t="s">
        <v>27</v>
      </c>
      <c r="H172" s="17" t="s">
        <v>7</v>
      </c>
      <c r="I172" s="8" t="s">
        <v>136</v>
      </c>
      <c r="J172" s="29" t="s">
        <v>576</v>
      </c>
      <c r="K172" s="8">
        <v>2</v>
      </c>
      <c r="L172" s="8">
        <v>1</v>
      </c>
      <c r="M172" s="5">
        <v>0</v>
      </c>
      <c r="N172" s="5">
        <v>0</v>
      </c>
      <c r="O172" s="5">
        <v>0</v>
      </c>
      <c r="P172" s="5">
        <v>0</v>
      </c>
      <c r="Q172" s="5">
        <v>1</v>
      </c>
      <c r="R172" s="5">
        <v>0</v>
      </c>
      <c r="S172" s="5">
        <v>0</v>
      </c>
      <c r="T172" s="6">
        <v>0</v>
      </c>
      <c r="U172" s="7">
        <v>9</v>
      </c>
      <c r="V172" s="5">
        <v>184.6</v>
      </c>
      <c r="W172" s="5">
        <v>170.03488299116739</v>
      </c>
      <c r="X172" s="5">
        <v>449.62115884386162</v>
      </c>
      <c r="Y172" s="5">
        <v>174.37238187118109</v>
      </c>
      <c r="Z172" s="5">
        <v>159.03069801531615</v>
      </c>
      <c r="AA172" s="5">
        <v>47.163489482027444</v>
      </c>
      <c r="AB172" s="6">
        <v>45.011752489086923</v>
      </c>
    </row>
    <row r="173" spans="1:28">
      <c r="A173" s="8" t="s">
        <v>123</v>
      </c>
      <c r="B173" s="2" t="s">
        <v>1</v>
      </c>
      <c r="C173" s="3" t="s">
        <v>2</v>
      </c>
      <c r="D173" s="4" t="s">
        <v>27</v>
      </c>
      <c r="E173" s="4" t="s">
        <v>27</v>
      </c>
      <c r="F173" s="4" t="s">
        <v>27</v>
      </c>
      <c r="G173" s="4" t="s">
        <v>27</v>
      </c>
      <c r="H173" s="4" t="s">
        <v>27</v>
      </c>
      <c r="I173" s="8" t="s">
        <v>124</v>
      </c>
      <c r="J173" s="29" t="s">
        <v>577</v>
      </c>
      <c r="K173" s="8">
        <v>1</v>
      </c>
      <c r="L173" s="8">
        <v>1</v>
      </c>
      <c r="M173" s="5">
        <v>0</v>
      </c>
      <c r="N173" s="5">
        <v>0</v>
      </c>
      <c r="O173" s="5">
        <v>0</v>
      </c>
      <c r="P173" s="5">
        <v>0</v>
      </c>
      <c r="Q173" s="5">
        <v>1</v>
      </c>
      <c r="R173" s="5">
        <v>0</v>
      </c>
      <c r="S173" s="5">
        <v>0</v>
      </c>
      <c r="T173" s="6">
        <v>0</v>
      </c>
      <c r="U173" s="7">
        <v>11</v>
      </c>
      <c r="V173" s="5">
        <v>89.818799999999996</v>
      </c>
      <c r="W173" s="5">
        <v>153.37809092204509</v>
      </c>
      <c r="X173" s="5">
        <v>113.08026530005186</v>
      </c>
      <c r="Y173" s="5">
        <v>113.04585456988519</v>
      </c>
      <c r="Z173" s="5">
        <v>99.925167621330814</v>
      </c>
      <c r="AA173" s="5">
        <v>82.311315094795575</v>
      </c>
      <c r="AB173" s="6">
        <v>84.329581670767041</v>
      </c>
    </row>
    <row r="174" spans="1:28">
      <c r="A174" s="8" t="s">
        <v>347</v>
      </c>
      <c r="B174" s="4" t="s">
        <v>27</v>
      </c>
      <c r="C174" s="4" t="s">
        <v>27</v>
      </c>
      <c r="D174" s="4" t="s">
        <v>27</v>
      </c>
      <c r="E174" s="4" t="s">
        <v>27</v>
      </c>
      <c r="F174" s="11" t="s">
        <v>5</v>
      </c>
      <c r="G174" s="10" t="s">
        <v>6</v>
      </c>
      <c r="H174" s="4" t="s">
        <v>27</v>
      </c>
      <c r="I174" s="8" t="s">
        <v>348</v>
      </c>
      <c r="J174" s="29" t="s">
        <v>578</v>
      </c>
      <c r="K174" s="8">
        <v>1</v>
      </c>
      <c r="L174" s="8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6">
        <v>0</v>
      </c>
      <c r="U174" s="7">
        <v>0</v>
      </c>
      <c r="V174" s="5">
        <v>31.697500000000002</v>
      </c>
      <c r="W174" s="5">
        <v>35.035133981823776</v>
      </c>
      <c r="X174" s="5">
        <v>19.401961440025808</v>
      </c>
      <c r="Y174" s="5">
        <v>62.570173433896265</v>
      </c>
      <c r="Z174" s="5">
        <v>35.839093439181852</v>
      </c>
      <c r="AA174" s="5">
        <v>45.035818944219002</v>
      </c>
      <c r="AB174" s="6">
        <v>27.474923957114214</v>
      </c>
    </row>
    <row r="175" spans="1:28">
      <c r="A175" s="8" t="s">
        <v>349</v>
      </c>
      <c r="B175" s="4" t="s">
        <v>27</v>
      </c>
      <c r="C175" s="4" t="s">
        <v>27</v>
      </c>
      <c r="D175" s="4" t="s">
        <v>27</v>
      </c>
      <c r="E175" s="4" t="s">
        <v>27</v>
      </c>
      <c r="F175" s="4" t="s">
        <v>27</v>
      </c>
      <c r="G175" s="4" t="s">
        <v>27</v>
      </c>
      <c r="H175" s="4" t="s">
        <v>27</v>
      </c>
      <c r="I175" s="8" t="s">
        <v>350</v>
      </c>
      <c r="J175" s="29" t="s">
        <v>579</v>
      </c>
      <c r="K175" s="8">
        <v>2</v>
      </c>
      <c r="L175" s="8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6">
        <v>0</v>
      </c>
      <c r="U175" s="7">
        <v>0</v>
      </c>
      <c r="V175" s="5">
        <v>111.032</v>
      </c>
      <c r="W175" s="5">
        <v>145.61471107964886</v>
      </c>
      <c r="X175" s="5">
        <v>53.759820448415716</v>
      </c>
      <c r="Y175" s="5">
        <v>192.87714112596385</v>
      </c>
      <c r="Z175" s="5">
        <v>101.97395767104672</v>
      </c>
      <c r="AA175" s="5">
        <v>110.29442214541575</v>
      </c>
      <c r="AB175" s="6">
        <v>89.971602001770464</v>
      </c>
    </row>
    <row r="176" spans="1:28">
      <c r="A176" s="8" t="s">
        <v>351</v>
      </c>
      <c r="B176" s="4" t="s">
        <v>27</v>
      </c>
      <c r="C176" s="4" t="s">
        <v>27</v>
      </c>
      <c r="D176" s="4" t="s">
        <v>27</v>
      </c>
      <c r="E176" s="4" t="s">
        <v>27</v>
      </c>
      <c r="F176" s="4" t="s">
        <v>27</v>
      </c>
      <c r="G176" s="4" t="s">
        <v>27</v>
      </c>
      <c r="H176" s="4" t="s">
        <v>27</v>
      </c>
      <c r="I176" s="8" t="s">
        <v>352</v>
      </c>
      <c r="J176" s="29" t="s">
        <v>580</v>
      </c>
      <c r="K176" s="8">
        <v>3</v>
      </c>
      <c r="L176" s="8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6">
        <v>0</v>
      </c>
      <c r="U176" s="7">
        <v>0</v>
      </c>
      <c r="V176" s="5">
        <v>267.5</v>
      </c>
      <c r="W176" s="5">
        <v>357.67647359889389</v>
      </c>
      <c r="X176" s="5">
        <v>183.34612498113998</v>
      </c>
      <c r="Y176" s="5">
        <v>466.55639856135605</v>
      </c>
      <c r="Z176" s="5">
        <v>238.28479191596347</v>
      </c>
      <c r="AA176" s="5">
        <v>243.21292956482995</v>
      </c>
      <c r="AB176" s="6">
        <v>103.36149064590596</v>
      </c>
    </row>
    <row r="177" spans="1:28">
      <c r="A177" s="8" t="s">
        <v>353</v>
      </c>
      <c r="B177" s="4" t="s">
        <v>27</v>
      </c>
      <c r="C177" s="4" t="s">
        <v>27</v>
      </c>
      <c r="D177" s="4" t="s">
        <v>27</v>
      </c>
      <c r="E177" s="4" t="s">
        <v>27</v>
      </c>
      <c r="F177" s="4" t="s">
        <v>27</v>
      </c>
      <c r="G177" s="10" t="s">
        <v>6</v>
      </c>
      <c r="H177" s="4" t="s">
        <v>27</v>
      </c>
      <c r="I177" s="8" t="s">
        <v>354</v>
      </c>
      <c r="J177" s="29" t="s">
        <v>581</v>
      </c>
      <c r="K177" s="8">
        <v>3</v>
      </c>
      <c r="L177" s="8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6">
        <v>1</v>
      </c>
      <c r="U177" s="7">
        <v>0</v>
      </c>
      <c r="V177" s="5">
        <v>391.13799999999998</v>
      </c>
      <c r="W177" s="5">
        <v>773.03622464358091</v>
      </c>
      <c r="X177" s="5">
        <v>185.25861142535331</v>
      </c>
      <c r="Y177" s="5">
        <v>1116.6353595738756</v>
      </c>
      <c r="Z177" s="5">
        <v>424.66477455466838</v>
      </c>
      <c r="AA177" s="5">
        <v>589.16853326700266</v>
      </c>
      <c r="AB177" s="6">
        <v>440.2019959772075</v>
      </c>
    </row>
    <row r="178" spans="1:28">
      <c r="A178" s="8" t="s">
        <v>355</v>
      </c>
      <c r="B178" s="2" t="s">
        <v>1</v>
      </c>
      <c r="C178" s="3" t="s">
        <v>2</v>
      </c>
      <c r="D178" s="4" t="s">
        <v>27</v>
      </c>
      <c r="E178" s="4" t="s">
        <v>27</v>
      </c>
      <c r="F178" s="11" t="s">
        <v>5</v>
      </c>
      <c r="G178" s="10" t="s">
        <v>6</v>
      </c>
      <c r="H178" s="4" t="s">
        <v>27</v>
      </c>
      <c r="I178" s="8" t="s">
        <v>356</v>
      </c>
      <c r="J178" s="29" t="s">
        <v>582</v>
      </c>
      <c r="K178" s="8">
        <v>5</v>
      </c>
      <c r="L178" s="8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6">
        <v>0</v>
      </c>
      <c r="U178" s="7">
        <v>0</v>
      </c>
      <c r="V178" s="5">
        <v>1399.76</v>
      </c>
      <c r="W178" s="5">
        <v>1368.2455054286152</v>
      </c>
      <c r="X178" s="5">
        <v>1417.0183275363754</v>
      </c>
      <c r="Y178" s="5">
        <v>713.67736701801073</v>
      </c>
      <c r="Z178" s="5">
        <v>1502.4869598773478</v>
      </c>
      <c r="AA178" s="5">
        <v>206.61461691905333</v>
      </c>
      <c r="AB178" s="6">
        <v>167.11679133952771</v>
      </c>
    </row>
    <row r="179" spans="1:28">
      <c r="A179" s="8" t="s">
        <v>382</v>
      </c>
      <c r="B179" s="2" t="s">
        <v>1</v>
      </c>
      <c r="C179" s="4" t="s">
        <v>27</v>
      </c>
      <c r="D179" s="4" t="s">
        <v>27</v>
      </c>
      <c r="E179" s="4" t="s">
        <v>27</v>
      </c>
      <c r="F179" s="4" t="s">
        <v>27</v>
      </c>
      <c r="G179" s="10" t="s">
        <v>6</v>
      </c>
      <c r="H179" s="4" t="s">
        <v>27</v>
      </c>
      <c r="I179" s="8" t="s">
        <v>383</v>
      </c>
      <c r="J179" s="29" t="s">
        <v>583</v>
      </c>
      <c r="K179" s="8">
        <v>2</v>
      </c>
      <c r="L179" s="8">
        <v>0</v>
      </c>
      <c r="M179" s="12">
        <v>0</v>
      </c>
      <c r="N179" s="12">
        <v>0</v>
      </c>
      <c r="O179" s="12">
        <v>0</v>
      </c>
      <c r="P179" s="12">
        <v>0</v>
      </c>
      <c r="Q179" s="12">
        <v>0</v>
      </c>
      <c r="R179" s="12">
        <v>0</v>
      </c>
      <c r="S179" s="12">
        <v>0</v>
      </c>
      <c r="T179" s="13">
        <v>0</v>
      </c>
      <c r="U179" s="14">
        <v>0</v>
      </c>
      <c r="V179" s="5">
        <v>268.83699999999999</v>
      </c>
      <c r="W179" s="5">
        <v>235.97714839106291</v>
      </c>
      <c r="X179" s="5">
        <v>431.2336626923269</v>
      </c>
      <c r="Y179" s="5">
        <v>278.40734031132479</v>
      </c>
      <c r="Z179" s="5">
        <v>214.60191824923308</v>
      </c>
      <c r="AA179" s="5">
        <v>63.058228912872977</v>
      </c>
      <c r="AB179" s="6">
        <v>35.568354241688183</v>
      </c>
    </row>
    <row r="180" spans="1:28">
      <c r="A180" s="8" t="s">
        <v>384</v>
      </c>
      <c r="B180" s="2" t="s">
        <v>1</v>
      </c>
      <c r="C180" s="4" t="s">
        <v>27</v>
      </c>
      <c r="D180" s="4" t="s">
        <v>27</v>
      </c>
      <c r="E180" s="4" t="s">
        <v>27</v>
      </c>
      <c r="F180" s="4" t="s">
        <v>27</v>
      </c>
      <c r="G180" s="10" t="s">
        <v>6</v>
      </c>
      <c r="H180" s="4" t="s">
        <v>27</v>
      </c>
      <c r="I180" s="8" t="s">
        <v>385</v>
      </c>
      <c r="J180" s="29" t="s">
        <v>584</v>
      </c>
      <c r="K180" s="8">
        <v>3</v>
      </c>
      <c r="L180" s="8">
        <v>0</v>
      </c>
      <c r="M180" s="8">
        <v>0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13">
        <v>0</v>
      </c>
      <c r="U180" s="14">
        <v>0</v>
      </c>
      <c r="V180" s="5">
        <v>75.706500000000005</v>
      </c>
      <c r="W180" s="5">
        <v>99.638339687313348</v>
      </c>
      <c r="X180" s="5">
        <v>148.70516326027362</v>
      </c>
      <c r="Y180" s="5">
        <v>124.23854736921963</v>
      </c>
      <c r="Z180" s="5">
        <v>81.633872563380606</v>
      </c>
      <c r="AA180" s="5">
        <v>44.791742067488954</v>
      </c>
      <c r="AB180" s="6">
        <v>30.146210224711236</v>
      </c>
    </row>
    <row r="181" spans="1:28">
      <c r="A181" s="8" t="s">
        <v>137</v>
      </c>
      <c r="B181" s="2" t="s">
        <v>1</v>
      </c>
      <c r="C181" s="3" t="s">
        <v>2</v>
      </c>
      <c r="D181" s="4" t="s">
        <v>27</v>
      </c>
      <c r="E181" s="4" t="s">
        <v>27</v>
      </c>
      <c r="F181" s="4" t="s">
        <v>27</v>
      </c>
      <c r="G181" s="4" t="s">
        <v>27</v>
      </c>
      <c r="H181" s="4" t="s">
        <v>27</v>
      </c>
      <c r="I181" s="8" t="s">
        <v>138</v>
      </c>
      <c r="J181" s="29" t="s">
        <v>585</v>
      </c>
      <c r="K181" s="8">
        <v>6</v>
      </c>
      <c r="L181" s="8">
        <v>1</v>
      </c>
      <c r="M181" s="5">
        <v>0</v>
      </c>
      <c r="N181" s="5">
        <v>0</v>
      </c>
      <c r="O181" s="5">
        <v>0</v>
      </c>
      <c r="P181" s="5">
        <v>0</v>
      </c>
      <c r="Q181" s="5">
        <v>1</v>
      </c>
      <c r="R181" s="5">
        <v>0</v>
      </c>
      <c r="S181" s="5">
        <v>0</v>
      </c>
      <c r="T181" s="6">
        <v>0</v>
      </c>
      <c r="U181" s="7">
        <v>9</v>
      </c>
      <c r="V181" s="5">
        <v>561.34400000000005</v>
      </c>
      <c r="W181" s="5">
        <v>551.19193812313699</v>
      </c>
      <c r="X181" s="5">
        <v>666.02707435620869</v>
      </c>
      <c r="Y181" s="5">
        <v>444.37369754054231</v>
      </c>
      <c r="Z181" s="5">
        <v>527.81879993651739</v>
      </c>
      <c r="AA181" s="5">
        <v>410.80923757095343</v>
      </c>
      <c r="AB181" s="6">
        <v>476.23580904698213</v>
      </c>
    </row>
    <row r="182" spans="1:28">
      <c r="A182" s="8" t="s">
        <v>386</v>
      </c>
      <c r="B182" s="4" t="s">
        <v>27</v>
      </c>
      <c r="C182" s="4" t="s">
        <v>27</v>
      </c>
      <c r="D182" s="4" t="s">
        <v>27</v>
      </c>
      <c r="E182" s="4" t="s">
        <v>27</v>
      </c>
      <c r="F182" s="4" t="s">
        <v>27</v>
      </c>
      <c r="G182" s="4" t="s">
        <v>27</v>
      </c>
      <c r="H182" s="4" t="s">
        <v>27</v>
      </c>
      <c r="I182" s="8" t="s">
        <v>387</v>
      </c>
      <c r="J182" s="29" t="s">
        <v>586</v>
      </c>
      <c r="K182" s="8">
        <v>1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13">
        <v>0</v>
      </c>
      <c r="U182" s="14">
        <v>0</v>
      </c>
      <c r="V182" s="5">
        <v>122.88200000000001</v>
      </c>
      <c r="W182" s="5">
        <v>380.90466211211924</v>
      </c>
      <c r="X182" s="5">
        <v>53.9483331561932</v>
      </c>
      <c r="Y182" s="5">
        <v>277.95815407900091</v>
      </c>
      <c r="Z182" s="5">
        <v>156.47904099270735</v>
      </c>
      <c r="AA182" s="5">
        <v>195.58441934087003</v>
      </c>
      <c r="AB182" s="6">
        <v>123.84403384812276</v>
      </c>
    </row>
    <row r="183" spans="1:28">
      <c r="A183" s="8" t="s">
        <v>357</v>
      </c>
      <c r="B183" s="2" t="s">
        <v>1</v>
      </c>
      <c r="C183" s="4" t="s">
        <v>27</v>
      </c>
      <c r="D183" s="4" t="s">
        <v>27</v>
      </c>
      <c r="E183" s="4" t="s">
        <v>27</v>
      </c>
      <c r="F183" s="4" t="s">
        <v>27</v>
      </c>
      <c r="G183" s="10" t="s">
        <v>6</v>
      </c>
      <c r="H183" s="4" t="s">
        <v>27</v>
      </c>
      <c r="I183" s="8" t="s">
        <v>358</v>
      </c>
      <c r="J183" s="29" t="s">
        <v>587</v>
      </c>
      <c r="K183" s="8">
        <v>1</v>
      </c>
      <c r="L183" s="8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6">
        <v>0</v>
      </c>
      <c r="U183" s="7">
        <v>0</v>
      </c>
      <c r="V183" s="5">
        <v>219.19200000000001</v>
      </c>
      <c r="W183" s="5">
        <v>255.902430067247</v>
      </c>
      <c r="X183" s="5">
        <v>140.66751524193808</v>
      </c>
      <c r="Y183" s="5">
        <v>280.74261914313416</v>
      </c>
      <c r="Z183" s="5">
        <v>186.81458934867587</v>
      </c>
      <c r="AA183" s="5">
        <v>546.94748251318958</v>
      </c>
      <c r="AB183" s="6">
        <v>160.71084553730154</v>
      </c>
    </row>
  </sheetData>
  <sortState ref="A2:AD182">
    <sortCondition ref="I2:I182"/>
  </sortState>
  <conditionalFormatting sqref="T163:T183 T3:T16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0:S16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0:S16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0:S16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0:S16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0:S16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0:S16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0:S16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0:S16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0:S16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61:S181 M3:S159 U3:U159 U161:U181 M160:Q16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U18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67"/>
  <sheetViews>
    <sheetView workbookViewId="0">
      <pane ySplit="2" topLeftCell="A55" activePane="bottomLeft" state="frozen"/>
      <selection pane="bottomLeft" activeCell="AC22" sqref="AC22"/>
    </sheetView>
  </sheetViews>
  <sheetFormatPr baseColWidth="10" defaultColWidth="8.83203125" defaultRowHeight="14" x14ac:dyDescent="0"/>
  <cols>
    <col min="2" max="2" width="3.33203125" bestFit="1" customWidth="1"/>
    <col min="3" max="3" width="3.5" bestFit="1" customWidth="1"/>
    <col min="4" max="6" width="3.33203125" bestFit="1" customWidth="1"/>
    <col min="7" max="8" width="4" bestFit="1" customWidth="1"/>
    <col min="10" max="10" width="29.33203125" style="29" customWidth="1"/>
    <col min="11" max="21" width="3.6640625" bestFit="1" customWidth="1"/>
    <col min="22" max="28" width="8.83203125" style="33"/>
    <col min="30" max="35" width="8.83203125" style="33"/>
    <col min="36" max="36" width="8.83203125" style="35"/>
    <col min="37" max="37" width="8.83203125" style="36"/>
    <col min="38" max="41" width="8.83203125" style="28"/>
    <col min="42" max="54" width="8.83203125" style="8"/>
  </cols>
  <sheetData>
    <row r="1" spans="1:54">
      <c r="A1" s="37" t="s">
        <v>588</v>
      </c>
    </row>
    <row r="2" spans="1:54" ht="121" thickBot="1">
      <c r="A2" s="19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9" t="s">
        <v>8</v>
      </c>
      <c r="J2" s="19" t="s">
        <v>9</v>
      </c>
      <c r="K2" s="19" t="s">
        <v>10</v>
      </c>
      <c r="L2" s="19" t="s">
        <v>11</v>
      </c>
      <c r="M2" s="20" t="s">
        <v>12</v>
      </c>
      <c r="N2" s="20" t="s">
        <v>13</v>
      </c>
      <c r="O2" s="20" t="s">
        <v>14</v>
      </c>
      <c r="P2" s="20" t="s">
        <v>15</v>
      </c>
      <c r="Q2" s="20" t="s">
        <v>16</v>
      </c>
      <c r="R2" s="20" t="s">
        <v>17</v>
      </c>
      <c r="S2" s="20" t="s">
        <v>18</v>
      </c>
      <c r="T2" s="21" t="s">
        <v>19</v>
      </c>
      <c r="U2" s="21" t="s">
        <v>20</v>
      </c>
      <c r="V2" s="30" t="s">
        <v>21</v>
      </c>
      <c r="W2" s="30" t="s">
        <v>21</v>
      </c>
      <c r="X2" s="30" t="s">
        <v>22</v>
      </c>
      <c r="Y2" s="30" t="s">
        <v>23</v>
      </c>
      <c r="Z2" s="30" t="s">
        <v>24</v>
      </c>
      <c r="AA2" s="30" t="s">
        <v>25</v>
      </c>
      <c r="AB2" s="31" t="s">
        <v>25</v>
      </c>
      <c r="AC2" s="26" t="s">
        <v>404</v>
      </c>
      <c r="AD2" s="30" t="s">
        <v>21</v>
      </c>
      <c r="AE2" s="30" t="s">
        <v>21</v>
      </c>
      <c r="AF2" s="30" t="s">
        <v>22</v>
      </c>
      <c r="AG2" s="30" t="s">
        <v>23</v>
      </c>
      <c r="AH2" s="30" t="s">
        <v>24</v>
      </c>
      <c r="AI2" s="30" t="s">
        <v>25</v>
      </c>
      <c r="AJ2" s="31" t="s">
        <v>25</v>
      </c>
      <c r="AK2" s="34" t="s">
        <v>406</v>
      </c>
      <c r="AL2" s="19" t="s">
        <v>391</v>
      </c>
      <c r="AM2" s="19" t="s">
        <v>390</v>
      </c>
      <c r="AN2" s="19" t="s">
        <v>389</v>
      </c>
      <c r="AO2" s="19" t="s">
        <v>405</v>
      </c>
      <c r="AP2" s="19" t="s">
        <v>388</v>
      </c>
      <c r="AQ2" s="19" t="s">
        <v>397</v>
      </c>
      <c r="AR2" s="19" t="s">
        <v>398</v>
      </c>
      <c r="AS2" s="19" t="s">
        <v>399</v>
      </c>
      <c r="AT2" s="19" t="s">
        <v>400</v>
      </c>
      <c r="AU2" s="19" t="s">
        <v>401</v>
      </c>
      <c r="AV2" s="19" t="s">
        <v>402</v>
      </c>
      <c r="AW2" s="19" t="s">
        <v>403</v>
      </c>
      <c r="AX2" s="19" t="s">
        <v>392</v>
      </c>
      <c r="AY2" s="19" t="s">
        <v>393</v>
      </c>
      <c r="AZ2" s="19" t="s">
        <v>394</v>
      </c>
      <c r="BA2" s="19" t="s">
        <v>395</v>
      </c>
      <c r="BB2" s="19" t="s">
        <v>396</v>
      </c>
    </row>
    <row r="3" spans="1:54">
      <c r="A3" s="8" t="s">
        <v>131</v>
      </c>
      <c r="B3" s="2" t="s">
        <v>1</v>
      </c>
      <c r="C3" s="3" t="s">
        <v>2</v>
      </c>
      <c r="D3" s="4" t="s">
        <v>27</v>
      </c>
      <c r="E3" s="4" t="s">
        <v>27</v>
      </c>
      <c r="F3" s="4" t="s">
        <v>27</v>
      </c>
      <c r="G3" s="4" t="s">
        <v>27</v>
      </c>
      <c r="H3" s="4" t="s">
        <v>27</v>
      </c>
      <c r="I3" s="8" t="s">
        <v>132</v>
      </c>
      <c r="J3" s="29" t="s">
        <v>408</v>
      </c>
      <c r="K3" s="8">
        <v>7</v>
      </c>
      <c r="L3" s="8">
        <v>1</v>
      </c>
      <c r="M3" s="5">
        <v>0</v>
      </c>
      <c r="N3" s="5">
        <v>0</v>
      </c>
      <c r="O3" s="5">
        <v>0</v>
      </c>
      <c r="P3" s="5">
        <v>0</v>
      </c>
      <c r="Q3" s="5">
        <v>1</v>
      </c>
      <c r="R3" s="5">
        <v>0</v>
      </c>
      <c r="S3" s="5">
        <v>0</v>
      </c>
      <c r="T3" s="6">
        <v>0</v>
      </c>
      <c r="U3" s="7">
        <v>9</v>
      </c>
      <c r="V3" s="5">
        <v>679.327</v>
      </c>
      <c r="W3" s="5">
        <v>479.21862678981802</v>
      </c>
      <c r="X3" s="5">
        <v>461.50913721220104</v>
      </c>
      <c r="Y3" s="5">
        <v>259.05071833802043</v>
      </c>
      <c r="Z3" s="5">
        <v>340.99929977755943</v>
      </c>
      <c r="AA3" s="5">
        <v>327.65125425424748</v>
      </c>
      <c r="AB3" s="6">
        <v>335.28537834454579</v>
      </c>
      <c r="AC3" s="25"/>
      <c r="AD3" s="18">
        <v>860.56818536835078</v>
      </c>
      <c r="AE3" s="18">
        <v>597.79291144133424</v>
      </c>
      <c r="AF3" s="18">
        <v>461.50913721220104</v>
      </c>
      <c r="AG3" s="18">
        <v>387.82462601503255</v>
      </c>
      <c r="AH3" s="18">
        <v>365.78239693568003</v>
      </c>
      <c r="AI3" s="18">
        <v>487.12021307124343</v>
      </c>
      <c r="AJ3" s="6">
        <v>485.22859720879109</v>
      </c>
      <c r="AK3" s="18">
        <f t="shared" ref="AK3:AK34" si="0">AVERAGE(AD3:AE3)</f>
        <v>729.18054840484251</v>
      </c>
      <c r="AL3" s="25">
        <f t="shared" ref="AL3:AL34" si="1">LOG((AF3/AK3),2)</f>
        <v>-0.65991686518201897</v>
      </c>
      <c r="AM3" s="25">
        <f t="shared" ref="AM3:AM34" si="2">LOG(AG3/AK3,2)</f>
        <v>-0.91087166227603711</v>
      </c>
      <c r="AN3" s="25">
        <f t="shared" ref="AN3:AN34" si="3">LOG((AH3/AK3),2)</f>
        <v>-0.99529042870666085</v>
      </c>
      <c r="AO3" s="25">
        <f t="shared" ref="AO3:AO34" si="4">LOG((AVERAGE(AD3:AH3)),10)</f>
        <v>2.7281064896124727</v>
      </c>
      <c r="AQ3" s="8">
        <f>0</f>
        <v>0</v>
      </c>
      <c r="AR3" s="8">
        <v>0</v>
      </c>
      <c r="AS3" s="8">
        <v>0</v>
      </c>
      <c r="AT3" s="8">
        <v>0.45986300327834601</v>
      </c>
      <c r="AU3" s="8">
        <v>0</v>
      </c>
      <c r="AV3" s="8">
        <v>0</v>
      </c>
      <c r="AW3" s="8">
        <v>0</v>
      </c>
      <c r="AX3" s="8">
        <v>0.15931486323202801</v>
      </c>
      <c r="AY3" s="8">
        <v>0</v>
      </c>
      <c r="AZ3" s="8">
        <v>0</v>
      </c>
      <c r="BA3" s="8">
        <v>0</v>
      </c>
      <c r="BB3" s="8">
        <v>9.9931272312112102E-2</v>
      </c>
    </row>
    <row r="4" spans="1:54">
      <c r="A4" s="8" t="s">
        <v>107</v>
      </c>
      <c r="B4" s="2" t="s">
        <v>1</v>
      </c>
      <c r="C4" s="3" t="s">
        <v>2</v>
      </c>
      <c r="D4" s="4" t="s">
        <v>27</v>
      </c>
      <c r="E4" s="4" t="s">
        <v>27</v>
      </c>
      <c r="F4" s="4" t="s">
        <v>27</v>
      </c>
      <c r="G4" s="4" t="s">
        <v>27</v>
      </c>
      <c r="H4" s="4" t="s">
        <v>27</v>
      </c>
      <c r="I4" s="8" t="s">
        <v>108</v>
      </c>
      <c r="J4" s="29" t="s">
        <v>409</v>
      </c>
      <c r="K4" s="8">
        <v>15</v>
      </c>
      <c r="L4" s="8">
        <v>1</v>
      </c>
      <c r="M4" s="5">
        <v>0</v>
      </c>
      <c r="N4" s="5">
        <v>0</v>
      </c>
      <c r="O4" s="5">
        <v>0</v>
      </c>
      <c r="P4" s="5">
        <v>0</v>
      </c>
      <c r="Q4" s="5">
        <v>1</v>
      </c>
      <c r="R4" s="5">
        <v>0</v>
      </c>
      <c r="S4" s="5">
        <v>0</v>
      </c>
      <c r="T4" s="6">
        <v>0</v>
      </c>
      <c r="U4" s="7">
        <v>11</v>
      </c>
      <c r="V4" s="5">
        <v>1540.37</v>
      </c>
      <c r="W4" s="5">
        <v>1610.9099216047125</v>
      </c>
      <c r="X4" s="5">
        <v>1452.2885546853274</v>
      </c>
      <c r="Y4" s="5">
        <v>1031.2593769151435</v>
      </c>
      <c r="Z4" s="5">
        <v>1768.6774312216683</v>
      </c>
      <c r="AA4" s="5">
        <v>1342.9043663368404</v>
      </c>
      <c r="AB4" s="6">
        <v>1331.7675807400349</v>
      </c>
      <c r="AC4" s="25"/>
      <c r="AD4" s="18">
        <v>1951.3333279787882</v>
      </c>
      <c r="AE4" s="18">
        <v>2009.5014639908261</v>
      </c>
      <c r="AF4" s="18">
        <v>1452.2885546853274</v>
      </c>
      <c r="AG4" s="18">
        <v>1543.8975994451484</v>
      </c>
      <c r="AH4" s="18">
        <v>1897.2211104841626</v>
      </c>
      <c r="AI4" s="18">
        <v>1996.5004027016471</v>
      </c>
      <c r="AJ4" s="6">
        <v>1927.3483329373607</v>
      </c>
      <c r="AK4" s="18">
        <f t="shared" si="0"/>
        <v>1980.4173959848072</v>
      </c>
      <c r="AL4" s="25">
        <f t="shared" si="1"/>
        <v>-0.44747639673240286</v>
      </c>
      <c r="AM4" s="25">
        <f t="shared" si="2"/>
        <v>-0.35922745951506102</v>
      </c>
      <c r="AN4" s="25">
        <f t="shared" si="3"/>
        <v>-6.1916700533591877E-2</v>
      </c>
      <c r="AO4" s="25">
        <f t="shared" si="4"/>
        <v>3.2481813861780435</v>
      </c>
      <c r="AQ4" s="8">
        <v>0</v>
      </c>
      <c r="AR4" s="8">
        <v>0</v>
      </c>
      <c r="AS4" s="8">
        <v>0</v>
      </c>
      <c r="AT4" s="8">
        <v>0.73317163806749996</v>
      </c>
      <c r="AU4" s="8">
        <v>0</v>
      </c>
      <c r="AV4" s="8">
        <v>0</v>
      </c>
      <c r="AW4" s="8">
        <v>0</v>
      </c>
      <c r="AX4" s="8">
        <v>0.63933533355754701</v>
      </c>
      <c r="AY4" s="8">
        <v>0</v>
      </c>
      <c r="AZ4" s="8">
        <v>0</v>
      </c>
      <c r="BA4" s="8">
        <v>0</v>
      </c>
      <c r="BB4" s="8">
        <v>0.80489050164375997</v>
      </c>
    </row>
    <row r="5" spans="1:54">
      <c r="A5" s="8" t="s">
        <v>157</v>
      </c>
      <c r="B5" s="2" t="s">
        <v>1</v>
      </c>
      <c r="C5" s="3" t="s">
        <v>2</v>
      </c>
      <c r="D5" s="4" t="s">
        <v>27</v>
      </c>
      <c r="E5" s="9" t="s">
        <v>4</v>
      </c>
      <c r="F5" s="11" t="s">
        <v>5</v>
      </c>
      <c r="G5" s="10" t="s">
        <v>6</v>
      </c>
      <c r="H5" s="4" t="s">
        <v>27</v>
      </c>
      <c r="I5" s="8" t="s">
        <v>158</v>
      </c>
      <c r="J5" s="29" t="s">
        <v>411</v>
      </c>
      <c r="K5" s="8">
        <v>10</v>
      </c>
      <c r="L5" s="8">
        <v>1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1</v>
      </c>
      <c r="S5" s="5">
        <v>1</v>
      </c>
      <c r="T5" s="6">
        <v>1</v>
      </c>
      <c r="U5" s="7">
        <v>0</v>
      </c>
      <c r="V5" s="5">
        <v>1269.43</v>
      </c>
      <c r="W5" s="5">
        <v>1265.8771910593207</v>
      </c>
      <c r="X5" s="5">
        <v>1494.0316075526566</v>
      </c>
      <c r="Y5" s="5">
        <v>569.16546610052603</v>
      </c>
      <c r="Z5" s="5">
        <v>1299.0910196109685</v>
      </c>
      <c r="AA5" s="5">
        <v>1057.1880688571055</v>
      </c>
      <c r="AB5" s="6">
        <v>1087.6960417965854</v>
      </c>
      <c r="AC5" s="25"/>
      <c r="AD5" s="18">
        <v>1608.1078354785627</v>
      </c>
      <c r="AE5" s="18">
        <v>1579.0964066645663</v>
      </c>
      <c r="AF5" s="18">
        <v>1494.0316075526566</v>
      </c>
      <c r="AG5" s="18">
        <v>852.09717018843378</v>
      </c>
      <c r="AH5" s="18">
        <v>1393.5061664375526</v>
      </c>
      <c r="AI5" s="18">
        <v>1571.7250298039221</v>
      </c>
      <c r="AJ5" s="6">
        <v>1574.1253828496913</v>
      </c>
      <c r="AK5" s="18">
        <f t="shared" si="0"/>
        <v>1593.6021210715644</v>
      </c>
      <c r="AL5" s="25">
        <f t="shared" si="1"/>
        <v>-9.3080802802920401E-2</v>
      </c>
      <c r="AM5" s="25">
        <f t="shared" si="2"/>
        <v>-0.90320160788117487</v>
      </c>
      <c r="AN5" s="25">
        <f t="shared" si="3"/>
        <v>-0.19357208617510008</v>
      </c>
      <c r="AO5" s="25">
        <f t="shared" si="4"/>
        <v>3.1415651008258996</v>
      </c>
      <c r="AQ5" s="8">
        <v>0</v>
      </c>
      <c r="AR5" s="8">
        <v>0</v>
      </c>
      <c r="AS5" s="8">
        <v>0</v>
      </c>
      <c r="AT5" s="8">
        <v>0.73524822005065105</v>
      </c>
      <c r="AU5" s="8">
        <v>0</v>
      </c>
      <c r="AV5" s="8">
        <v>0</v>
      </c>
      <c r="AW5" s="8">
        <v>0</v>
      </c>
      <c r="AX5" s="8">
        <v>0.16321493110820201</v>
      </c>
      <c r="AY5" s="8">
        <v>0</v>
      </c>
      <c r="AZ5" s="8">
        <v>0</v>
      </c>
      <c r="BA5" s="8">
        <v>0</v>
      </c>
      <c r="BB5" s="8">
        <v>1</v>
      </c>
    </row>
    <row r="6" spans="1:54">
      <c r="A6" s="8" t="s">
        <v>145</v>
      </c>
      <c r="B6" s="2" t="s">
        <v>1</v>
      </c>
      <c r="C6" s="3" t="s">
        <v>2</v>
      </c>
      <c r="D6" s="4" t="s">
        <v>27</v>
      </c>
      <c r="E6" s="4" t="s">
        <v>27</v>
      </c>
      <c r="F6" s="4" t="s">
        <v>27</v>
      </c>
      <c r="G6" s="10" t="s">
        <v>6</v>
      </c>
      <c r="H6" s="4" t="s">
        <v>27</v>
      </c>
      <c r="I6" s="8" t="s">
        <v>146</v>
      </c>
      <c r="J6" s="29" t="s">
        <v>423</v>
      </c>
      <c r="K6" s="8">
        <v>1</v>
      </c>
      <c r="L6" s="8">
        <v>1</v>
      </c>
      <c r="M6" s="5">
        <v>0</v>
      </c>
      <c r="N6" s="5">
        <v>0</v>
      </c>
      <c r="O6" s="5">
        <v>0</v>
      </c>
      <c r="P6" s="5">
        <v>0</v>
      </c>
      <c r="Q6" s="5">
        <v>1</v>
      </c>
      <c r="R6" s="5">
        <v>0</v>
      </c>
      <c r="S6" s="5">
        <v>0</v>
      </c>
      <c r="T6" s="6">
        <v>0</v>
      </c>
      <c r="U6" s="7">
        <v>6</v>
      </c>
      <c r="V6" s="5">
        <v>37.2089</v>
      </c>
      <c r="W6" s="5">
        <v>30.873631980891592</v>
      </c>
      <c r="X6" s="5">
        <v>40.164550884151751</v>
      </c>
      <c r="Y6" s="5">
        <v>28.618548338058499</v>
      </c>
      <c r="Z6" s="5">
        <v>30.57858435683244</v>
      </c>
      <c r="AA6" s="5">
        <v>76.485950689868389</v>
      </c>
      <c r="AB6" s="6">
        <v>77.687276189607445</v>
      </c>
      <c r="AC6" s="25"/>
      <c r="AD6" s="18">
        <v>47.136056056291629</v>
      </c>
      <c r="AE6" s="18">
        <v>38.512773329072125</v>
      </c>
      <c r="AF6" s="18">
        <v>40.164550884151751</v>
      </c>
      <c r="AG6" s="18">
        <v>42.844806134906172</v>
      </c>
      <c r="AH6" s="18">
        <v>32.800970231429588</v>
      </c>
      <c r="AI6" s="18">
        <v>113.71191812406229</v>
      </c>
      <c r="AJ6" s="6">
        <v>112.42985969915426</v>
      </c>
      <c r="AK6" s="18">
        <f t="shared" si="0"/>
        <v>42.824414692681877</v>
      </c>
      <c r="AL6" s="25">
        <f t="shared" si="1"/>
        <v>-9.2510783715227918E-2</v>
      </c>
      <c r="AM6" s="25">
        <f t="shared" si="2"/>
        <v>6.8679586075262795E-4</v>
      </c>
      <c r="AN6" s="25">
        <f t="shared" si="3"/>
        <v>-0.38469503879526656</v>
      </c>
      <c r="AO6" s="25">
        <f t="shared" si="4"/>
        <v>1.6052170072049501</v>
      </c>
      <c r="AQ6" s="8">
        <v>0</v>
      </c>
      <c r="AR6" s="8">
        <v>0</v>
      </c>
      <c r="AS6" s="8">
        <v>0</v>
      </c>
      <c r="AT6" s="8">
        <v>0.73440026173126804</v>
      </c>
      <c r="AU6" s="8">
        <v>0</v>
      </c>
      <c r="AV6" s="8">
        <v>0</v>
      </c>
      <c r="AW6" s="8">
        <v>0</v>
      </c>
      <c r="AX6" s="8">
        <v>0.91149882348726596</v>
      </c>
      <c r="AY6" s="8">
        <v>0</v>
      </c>
      <c r="AZ6" s="8">
        <v>0</v>
      </c>
      <c r="BA6" s="8">
        <v>0</v>
      </c>
      <c r="BB6" s="8">
        <v>0.69491483043948499</v>
      </c>
    </row>
    <row r="7" spans="1:54">
      <c r="A7" s="8" t="s">
        <v>141</v>
      </c>
      <c r="B7" s="2" t="s">
        <v>1</v>
      </c>
      <c r="C7" s="3" t="s">
        <v>2</v>
      </c>
      <c r="D7" s="4" t="s">
        <v>27</v>
      </c>
      <c r="E7" s="4" t="s">
        <v>27</v>
      </c>
      <c r="F7" s="4" t="s">
        <v>27</v>
      </c>
      <c r="G7" s="4" t="s">
        <v>27</v>
      </c>
      <c r="H7" s="4" t="s">
        <v>27</v>
      </c>
      <c r="I7" s="8" t="s">
        <v>142</v>
      </c>
      <c r="J7" s="29" t="s">
        <v>425</v>
      </c>
      <c r="K7" s="8">
        <v>1</v>
      </c>
      <c r="L7" s="8">
        <v>1</v>
      </c>
      <c r="M7" s="5">
        <v>0</v>
      </c>
      <c r="N7" s="5">
        <v>0</v>
      </c>
      <c r="O7" s="5">
        <v>0</v>
      </c>
      <c r="P7" s="5">
        <v>0</v>
      </c>
      <c r="Q7" s="5">
        <v>1</v>
      </c>
      <c r="R7" s="5">
        <v>0</v>
      </c>
      <c r="S7" s="5">
        <v>0</v>
      </c>
      <c r="T7" s="7">
        <v>0</v>
      </c>
      <c r="U7" s="7">
        <v>8</v>
      </c>
      <c r="V7" s="5">
        <v>35.0002</v>
      </c>
      <c r="W7" s="5">
        <v>36.654923548763222</v>
      </c>
      <c r="X7" s="5">
        <v>29.003464170969934</v>
      </c>
      <c r="Y7" s="5">
        <v>87.012146569823642</v>
      </c>
      <c r="Z7" s="5">
        <v>46.004716263760962</v>
      </c>
      <c r="AA7" s="5">
        <v>76.87751231764382</v>
      </c>
      <c r="AB7" s="6">
        <v>52.202424199204117</v>
      </c>
      <c r="AC7" s="25"/>
      <c r="AD7" s="18">
        <v>44.33808548979998</v>
      </c>
      <c r="AE7" s="18">
        <v>45.724544585545011</v>
      </c>
      <c r="AF7" s="18">
        <v>29.003464170969934</v>
      </c>
      <c r="AG7" s="18">
        <v>130.26581597112016</v>
      </c>
      <c r="AH7" s="18">
        <v>49.348240293400593</v>
      </c>
      <c r="AI7" s="18">
        <v>114.29405410271625</v>
      </c>
      <c r="AJ7" s="6">
        <v>75.547908441889618</v>
      </c>
      <c r="AK7" s="18">
        <f t="shared" si="0"/>
        <v>45.031315037672499</v>
      </c>
      <c r="AL7" s="25">
        <f t="shared" si="1"/>
        <v>-0.63470338305094676</v>
      </c>
      <c r="AM7" s="25">
        <f t="shared" si="2"/>
        <v>1.5324580311032052</v>
      </c>
      <c r="AN7" s="25">
        <f t="shared" si="3"/>
        <v>0.13207003166418971</v>
      </c>
      <c r="AO7" s="25">
        <f t="shared" si="4"/>
        <v>1.7762363571698341</v>
      </c>
      <c r="AQ7" s="8">
        <v>0</v>
      </c>
      <c r="AR7" s="8">
        <v>0</v>
      </c>
      <c r="AS7" s="8">
        <v>0</v>
      </c>
      <c r="AT7" s="8">
        <v>0.48904328856885099</v>
      </c>
      <c r="AU7" s="8">
        <v>0</v>
      </c>
      <c r="AV7" s="8">
        <v>0</v>
      </c>
      <c r="AW7" s="8">
        <v>3.3586414277251203E-2</v>
      </c>
      <c r="AX7" s="8">
        <v>0</v>
      </c>
      <c r="AY7" s="8">
        <v>0</v>
      </c>
      <c r="AZ7" s="8">
        <v>0</v>
      </c>
      <c r="BA7" s="8">
        <v>0</v>
      </c>
      <c r="BB7" s="8">
        <v>0.54119949907987797</v>
      </c>
    </row>
    <row r="8" spans="1:54">
      <c r="A8" s="8" t="s">
        <v>31</v>
      </c>
      <c r="B8" s="2" t="s">
        <v>1</v>
      </c>
      <c r="C8" s="3" t="s">
        <v>2</v>
      </c>
      <c r="D8" s="4" t="s">
        <v>27</v>
      </c>
      <c r="E8" s="4" t="s">
        <v>27</v>
      </c>
      <c r="F8" s="4" t="s">
        <v>27</v>
      </c>
      <c r="G8" s="4" t="s">
        <v>27</v>
      </c>
      <c r="H8" s="4" t="s">
        <v>27</v>
      </c>
      <c r="I8" s="8" t="s">
        <v>32</v>
      </c>
      <c r="J8" s="29" t="s">
        <v>427</v>
      </c>
      <c r="K8" s="8">
        <v>4</v>
      </c>
      <c r="L8" s="8">
        <v>1</v>
      </c>
      <c r="M8" s="5">
        <v>1</v>
      </c>
      <c r="N8" s="5">
        <v>1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6">
        <v>0</v>
      </c>
      <c r="U8" s="7">
        <v>1</v>
      </c>
      <c r="V8" s="5">
        <v>476.19499999999999</v>
      </c>
      <c r="W8" s="5">
        <v>470.8793319657633</v>
      </c>
      <c r="X8" s="5">
        <v>451.73316847258991</v>
      </c>
      <c r="Y8" s="5">
        <v>681.44611295256675</v>
      </c>
      <c r="Z8" s="5">
        <v>706.20889424615291</v>
      </c>
      <c r="AA8" s="5">
        <v>115.17218286180805</v>
      </c>
      <c r="AB8" s="6">
        <v>99.499673724851874</v>
      </c>
      <c r="AC8" s="25"/>
      <c r="AD8" s="18">
        <v>603.2415420430541</v>
      </c>
      <c r="AE8" s="18">
        <v>587.39020367174294</v>
      </c>
      <c r="AF8" s="18">
        <v>451.73316847258991</v>
      </c>
      <c r="AG8" s="18">
        <v>1020.1924379934781</v>
      </c>
      <c r="AH8" s="18">
        <v>757.53464081351615</v>
      </c>
      <c r="AI8" s="18">
        <v>171.22686858994945</v>
      </c>
      <c r="AJ8" s="6">
        <v>143.99699546285828</v>
      </c>
      <c r="AK8" s="18">
        <f t="shared" si="0"/>
        <v>595.31587285739852</v>
      </c>
      <c r="AL8" s="25">
        <f t="shared" si="1"/>
        <v>-0.39818451390104748</v>
      </c>
      <c r="AM8" s="25">
        <f t="shared" si="2"/>
        <v>0.77711404570156217</v>
      </c>
      <c r="AN8" s="25">
        <f t="shared" si="3"/>
        <v>0.34765650082980665</v>
      </c>
      <c r="AO8" s="25">
        <f t="shared" si="4"/>
        <v>2.8350677834489222</v>
      </c>
      <c r="AQ8" s="8">
        <v>0</v>
      </c>
      <c r="AR8" s="8">
        <v>0</v>
      </c>
      <c r="AS8" s="8">
        <v>0</v>
      </c>
      <c r="AT8" s="8">
        <v>0.80373308712108005</v>
      </c>
      <c r="AU8" s="8">
        <v>0</v>
      </c>
      <c r="AV8" s="8">
        <v>0</v>
      </c>
      <c r="AW8" s="8">
        <v>0</v>
      </c>
      <c r="AX8" s="8">
        <v>0.25766265624044998</v>
      </c>
      <c r="AY8" s="8">
        <v>0</v>
      </c>
      <c r="AZ8" s="8">
        <v>0</v>
      </c>
      <c r="BA8" s="8">
        <v>0</v>
      </c>
      <c r="BB8" s="8">
        <v>0.30986403488297598</v>
      </c>
    </row>
    <row r="9" spans="1:54">
      <c r="A9" s="8" t="s">
        <v>143</v>
      </c>
      <c r="B9" s="2" t="s">
        <v>1</v>
      </c>
      <c r="C9" s="3" t="s">
        <v>2</v>
      </c>
      <c r="D9" s="4" t="s">
        <v>27</v>
      </c>
      <c r="E9" s="4" t="s">
        <v>27</v>
      </c>
      <c r="F9" s="4" t="s">
        <v>27</v>
      </c>
      <c r="G9" s="4" t="s">
        <v>27</v>
      </c>
      <c r="H9" s="4" t="s">
        <v>27</v>
      </c>
      <c r="I9" s="8" t="s">
        <v>144</v>
      </c>
      <c r="J9" s="29" t="s">
        <v>428</v>
      </c>
      <c r="K9" s="8">
        <v>8</v>
      </c>
      <c r="L9" s="8">
        <v>1</v>
      </c>
      <c r="M9" s="5">
        <v>0</v>
      </c>
      <c r="N9" s="5">
        <v>0</v>
      </c>
      <c r="O9" s="5">
        <v>0</v>
      </c>
      <c r="P9" s="5">
        <v>0</v>
      </c>
      <c r="Q9" s="5">
        <v>1</v>
      </c>
      <c r="R9" s="5">
        <v>0</v>
      </c>
      <c r="S9" s="5">
        <v>0</v>
      </c>
      <c r="T9" s="6">
        <v>0</v>
      </c>
      <c r="U9" s="7">
        <v>7</v>
      </c>
      <c r="V9" s="5">
        <v>886.55899999999997</v>
      </c>
      <c r="W9" s="5">
        <v>920.1607048783344</v>
      </c>
      <c r="X9" s="5">
        <v>741.48220508873612</v>
      </c>
      <c r="Y9" s="5">
        <v>627.46543286969495</v>
      </c>
      <c r="Z9" s="5">
        <v>1305.1116730168931</v>
      </c>
      <c r="AA9" s="5">
        <v>351.53301999170594</v>
      </c>
      <c r="AB9" s="6">
        <v>329.43476495525573</v>
      </c>
      <c r="AC9" s="25"/>
      <c r="AD9" s="18">
        <v>1123.0886890289648</v>
      </c>
      <c r="AE9" s="18">
        <v>1147.838410305334</v>
      </c>
      <c r="AF9" s="18">
        <v>741.48220508873612</v>
      </c>
      <c r="AG9" s="18">
        <v>939.37800443587662</v>
      </c>
      <c r="AH9" s="18">
        <v>1399.9643880097804</v>
      </c>
      <c r="AI9" s="18">
        <v>522.62531388651826</v>
      </c>
      <c r="AJ9" s="6">
        <v>476.76152673374378</v>
      </c>
      <c r="AK9" s="18">
        <f t="shared" si="0"/>
        <v>1135.4635496671494</v>
      </c>
      <c r="AL9" s="25">
        <f t="shared" si="1"/>
        <v>-0.614797418981613</v>
      </c>
      <c r="AM9" s="25">
        <f t="shared" si="2"/>
        <v>-0.27350367543980958</v>
      </c>
      <c r="AN9" s="25">
        <f t="shared" si="3"/>
        <v>0.30210873487769585</v>
      </c>
      <c r="AO9" s="25">
        <f t="shared" si="4"/>
        <v>3.0295259510998767</v>
      </c>
      <c r="AQ9" s="8">
        <v>0</v>
      </c>
      <c r="AR9" s="8">
        <v>0</v>
      </c>
      <c r="AS9" s="8">
        <v>0</v>
      </c>
      <c r="AT9" s="8">
        <v>0.51277618077751497</v>
      </c>
      <c r="AU9" s="8">
        <v>0</v>
      </c>
      <c r="AV9" s="8">
        <v>0</v>
      </c>
      <c r="AW9" s="8">
        <v>0</v>
      </c>
      <c r="AX9" s="8">
        <v>0.74688695672500904</v>
      </c>
      <c r="AY9" s="8">
        <v>0</v>
      </c>
      <c r="AZ9" s="8">
        <v>0</v>
      </c>
      <c r="BA9" s="8">
        <v>0</v>
      </c>
      <c r="BB9" s="8">
        <v>0.35234824625066202</v>
      </c>
    </row>
    <row r="10" spans="1:54">
      <c r="A10" s="8" t="s">
        <v>63</v>
      </c>
      <c r="B10" s="2" t="s">
        <v>1</v>
      </c>
      <c r="C10" s="3" t="s">
        <v>2</v>
      </c>
      <c r="D10" s="4" t="s">
        <v>27</v>
      </c>
      <c r="E10" s="4" t="s">
        <v>27</v>
      </c>
      <c r="F10" s="4" t="s">
        <v>27</v>
      </c>
      <c r="G10" s="4" t="s">
        <v>27</v>
      </c>
      <c r="H10" s="4" t="s">
        <v>27</v>
      </c>
      <c r="I10" s="8" t="s">
        <v>64</v>
      </c>
      <c r="J10" s="29" t="s">
        <v>431</v>
      </c>
      <c r="K10" s="8">
        <v>16</v>
      </c>
      <c r="L10" s="8">
        <v>1</v>
      </c>
      <c r="M10" s="5">
        <v>1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6">
        <v>0</v>
      </c>
      <c r="U10" s="7">
        <v>1</v>
      </c>
      <c r="V10" s="5">
        <v>2506.8000000000002</v>
      </c>
      <c r="W10" s="5">
        <v>2566.550201628007</v>
      </c>
      <c r="X10" s="5">
        <v>2358.6443076470609</v>
      </c>
      <c r="Y10" s="5">
        <v>835.42029932535456</v>
      </c>
      <c r="Z10" s="5">
        <v>1935.6498916252888</v>
      </c>
      <c r="AA10" s="5">
        <v>386.57528353554403</v>
      </c>
      <c r="AB10" s="6">
        <v>353.62508410886062</v>
      </c>
      <c r="AC10" s="25"/>
      <c r="AD10" s="18">
        <v>3175.60221672535</v>
      </c>
      <c r="AE10" s="18">
        <v>3201.5982510305639</v>
      </c>
      <c r="AF10" s="18">
        <v>2358.6443076470609</v>
      </c>
      <c r="AG10" s="18">
        <v>1250.707070915965</v>
      </c>
      <c r="AH10" s="18">
        <v>2076.3287709061196</v>
      </c>
      <c r="AI10" s="18">
        <v>574.72276403309218</v>
      </c>
      <c r="AJ10" s="6">
        <v>511.77001617903841</v>
      </c>
      <c r="AK10" s="18">
        <f t="shared" si="0"/>
        <v>3188.6002338779572</v>
      </c>
      <c r="AL10" s="25">
        <f t="shared" si="1"/>
        <v>-0.43496536194195234</v>
      </c>
      <c r="AM10" s="25">
        <f t="shared" si="2"/>
        <v>-1.3501792988030998</v>
      </c>
      <c r="AN10" s="25">
        <f t="shared" si="3"/>
        <v>-0.61888833153647649</v>
      </c>
      <c r="AO10" s="25">
        <f t="shared" si="4"/>
        <v>3.3824810254233078</v>
      </c>
      <c r="AQ10" s="8">
        <v>0</v>
      </c>
      <c r="AR10" s="8">
        <v>0</v>
      </c>
      <c r="AS10" s="8">
        <v>0</v>
      </c>
      <c r="AT10" s="8">
        <v>0.75089526656956396</v>
      </c>
      <c r="AU10" s="8">
        <v>0</v>
      </c>
      <c r="AV10" s="8">
        <v>0</v>
      </c>
      <c r="AW10" s="8">
        <v>3.1162592942862201E-2</v>
      </c>
      <c r="AX10" s="8">
        <v>0</v>
      </c>
      <c r="AY10" s="8">
        <v>0</v>
      </c>
      <c r="AZ10" s="8">
        <v>0</v>
      </c>
      <c r="BA10" s="8">
        <v>0</v>
      </c>
      <c r="BB10" s="8">
        <v>0.38277699877606403</v>
      </c>
    </row>
    <row r="11" spans="1:54" s="23" customFormat="1">
      <c r="A11" s="16" t="s">
        <v>45</v>
      </c>
      <c r="B11" s="15" t="s">
        <v>1</v>
      </c>
      <c r="C11" s="15" t="s">
        <v>2</v>
      </c>
      <c r="D11" s="15" t="s">
        <v>27</v>
      </c>
      <c r="E11" s="15" t="s">
        <v>27</v>
      </c>
      <c r="F11" s="15" t="s">
        <v>27</v>
      </c>
      <c r="G11" s="15" t="s">
        <v>27</v>
      </c>
      <c r="H11" s="15" t="s">
        <v>27</v>
      </c>
      <c r="I11" s="16" t="s">
        <v>46</v>
      </c>
      <c r="J11" s="29" t="s">
        <v>434</v>
      </c>
      <c r="K11" s="16">
        <v>9</v>
      </c>
      <c r="L11" s="16">
        <v>1</v>
      </c>
      <c r="M11" s="12">
        <v>1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3">
        <v>0</v>
      </c>
      <c r="U11" s="14">
        <v>2</v>
      </c>
      <c r="V11" s="12">
        <v>2357.4699999999998</v>
      </c>
      <c r="W11" s="12">
        <v>2352.5553380249085</v>
      </c>
      <c r="X11" s="12">
        <v>3277.9490485536517</v>
      </c>
      <c r="Y11" s="12">
        <v>832.11198764695803</v>
      </c>
      <c r="Z11" s="12">
        <v>2453.6176061357992</v>
      </c>
      <c r="AA11" s="12">
        <v>786.11166295841247</v>
      </c>
      <c r="AB11" s="13">
        <v>798.65140777936665</v>
      </c>
      <c r="AC11" s="27"/>
      <c r="AD11" s="24">
        <v>2986.4316889514557</v>
      </c>
      <c r="AE11" s="24">
        <v>2934.6540936138813</v>
      </c>
      <c r="AF11" s="24">
        <v>3277.9490485536517</v>
      </c>
      <c r="AG11" s="24">
        <v>1245.7542001127229</v>
      </c>
      <c r="AH11" s="24">
        <v>2631.9412670975821</v>
      </c>
      <c r="AI11" s="24">
        <v>1168.7148325730154</v>
      </c>
      <c r="AJ11" s="13">
        <v>1155.8168870023806</v>
      </c>
      <c r="AK11" s="24">
        <f t="shared" si="0"/>
        <v>2960.5428912826683</v>
      </c>
      <c r="AL11" s="27">
        <f t="shared" si="1"/>
        <v>0.14693167463745443</v>
      </c>
      <c r="AM11" s="27">
        <f t="shared" si="2"/>
        <v>-1.2488423170231115</v>
      </c>
      <c r="AN11" s="27">
        <f t="shared" si="3"/>
        <v>-0.16973446008836257</v>
      </c>
      <c r="AO11" s="27">
        <f t="shared" si="4"/>
        <v>3.4175291623656756</v>
      </c>
      <c r="AP11" s="16"/>
      <c r="AQ11" s="16">
        <v>0</v>
      </c>
      <c r="AR11" s="16">
        <v>0</v>
      </c>
      <c r="AS11" s="16">
        <v>0</v>
      </c>
      <c r="AT11" s="16">
        <v>0.41873457070981301</v>
      </c>
      <c r="AU11" s="16">
        <v>0</v>
      </c>
      <c r="AV11" s="16">
        <v>0</v>
      </c>
      <c r="AW11" s="16">
        <v>4.7419076531961001E-2</v>
      </c>
      <c r="AX11" s="16">
        <v>0</v>
      </c>
      <c r="AY11" s="16">
        <v>0</v>
      </c>
      <c r="AZ11" s="16">
        <v>0</v>
      </c>
      <c r="BA11" s="16">
        <v>0</v>
      </c>
      <c r="BB11" s="16">
        <v>0.96432526263629204</v>
      </c>
    </row>
    <row r="12" spans="1:54">
      <c r="A12" s="8" t="s">
        <v>147</v>
      </c>
      <c r="B12" s="2" t="s">
        <v>1</v>
      </c>
      <c r="C12" s="3" t="s">
        <v>2</v>
      </c>
      <c r="D12" s="4" t="s">
        <v>27</v>
      </c>
      <c r="E12" s="4" t="s">
        <v>27</v>
      </c>
      <c r="F12" s="4" t="s">
        <v>27</v>
      </c>
      <c r="G12" s="4" t="s">
        <v>27</v>
      </c>
      <c r="H12" s="4" t="s">
        <v>27</v>
      </c>
      <c r="I12" s="8" t="s">
        <v>148</v>
      </c>
      <c r="J12" s="29" t="s">
        <v>440</v>
      </c>
      <c r="K12" s="8">
        <v>4</v>
      </c>
      <c r="L12" s="8">
        <v>1</v>
      </c>
      <c r="M12" s="5">
        <v>0</v>
      </c>
      <c r="N12" s="5">
        <v>0</v>
      </c>
      <c r="O12" s="5">
        <v>0</v>
      </c>
      <c r="P12" s="5">
        <v>0</v>
      </c>
      <c r="Q12" s="5">
        <v>1</v>
      </c>
      <c r="R12" s="5">
        <v>0</v>
      </c>
      <c r="S12" s="5">
        <v>0</v>
      </c>
      <c r="T12" s="6">
        <v>0</v>
      </c>
      <c r="U12" s="7">
        <v>6</v>
      </c>
      <c r="V12" s="5">
        <v>384.00799999999998</v>
      </c>
      <c r="W12" s="5">
        <v>437.6850608914479</v>
      </c>
      <c r="X12" s="5">
        <v>1026.2431620920092</v>
      </c>
      <c r="Y12" s="5">
        <v>227.66398334697283</v>
      </c>
      <c r="Z12" s="5">
        <v>520.9633087826262</v>
      </c>
      <c r="AA12" s="5">
        <v>178.89843649532517</v>
      </c>
      <c r="AB12" s="6">
        <v>165.56755126881012</v>
      </c>
      <c r="AC12" s="25"/>
      <c r="AD12" s="18">
        <v>486.45949259624541</v>
      </c>
      <c r="AE12" s="18">
        <v>545.9825896113008</v>
      </c>
      <c r="AF12" s="18">
        <v>1026.2431620920092</v>
      </c>
      <c r="AG12" s="18">
        <v>340.83556982622588</v>
      </c>
      <c r="AH12" s="18">
        <v>558.82580382527874</v>
      </c>
      <c r="AI12" s="18">
        <v>265.9689025212557</v>
      </c>
      <c r="AJ12" s="6">
        <v>239.61113676392512</v>
      </c>
      <c r="AK12" s="18">
        <f t="shared" si="0"/>
        <v>516.22104110377313</v>
      </c>
      <c r="AL12" s="25">
        <f t="shared" si="1"/>
        <v>0.99131175747926026</v>
      </c>
      <c r="AM12" s="25">
        <f t="shared" si="2"/>
        <v>-0.59891304266378154</v>
      </c>
      <c r="AN12" s="25">
        <f t="shared" si="3"/>
        <v>0.11440969214585379</v>
      </c>
      <c r="AO12" s="25">
        <f t="shared" si="4"/>
        <v>2.7720790528990169</v>
      </c>
      <c r="AQ12" s="8">
        <v>0</v>
      </c>
      <c r="AR12" s="8">
        <v>0</v>
      </c>
      <c r="AS12" s="8">
        <v>0</v>
      </c>
      <c r="AT12" s="8">
        <v>1.37494457425374E-2</v>
      </c>
      <c r="AU12" s="8">
        <v>0</v>
      </c>
      <c r="AV12" s="8">
        <v>0</v>
      </c>
      <c r="AW12" s="8">
        <v>0</v>
      </c>
      <c r="AX12" s="8">
        <v>0.38074777492019002</v>
      </c>
      <c r="AY12" s="8">
        <v>0</v>
      </c>
      <c r="AZ12" s="8">
        <v>0</v>
      </c>
      <c r="BA12" s="8">
        <v>0</v>
      </c>
      <c r="BB12" s="8">
        <v>0.56335837817962198</v>
      </c>
    </row>
    <row r="13" spans="1:54">
      <c r="A13" s="8" t="s">
        <v>155</v>
      </c>
      <c r="B13" s="2" t="s">
        <v>1</v>
      </c>
      <c r="C13" s="3" t="s">
        <v>2</v>
      </c>
      <c r="D13" s="4" t="s">
        <v>27</v>
      </c>
      <c r="E13" s="9" t="s">
        <v>4</v>
      </c>
      <c r="F13" s="11" t="s">
        <v>5</v>
      </c>
      <c r="G13" s="4" t="s">
        <v>27</v>
      </c>
      <c r="H13" s="4" t="s">
        <v>27</v>
      </c>
      <c r="I13" s="8" t="s">
        <v>156</v>
      </c>
      <c r="J13" s="29" t="s">
        <v>443</v>
      </c>
      <c r="K13" s="8">
        <v>2</v>
      </c>
      <c r="L13" s="8">
        <v>1</v>
      </c>
      <c r="M13" s="5">
        <v>0</v>
      </c>
      <c r="N13" s="5">
        <v>0</v>
      </c>
      <c r="O13" s="5">
        <v>0</v>
      </c>
      <c r="P13" s="5">
        <v>0</v>
      </c>
      <c r="Q13" s="5">
        <v>1</v>
      </c>
      <c r="R13" s="5">
        <v>0</v>
      </c>
      <c r="S13" s="5">
        <v>0</v>
      </c>
      <c r="T13" s="6">
        <v>0</v>
      </c>
      <c r="U13" s="7">
        <v>2</v>
      </c>
      <c r="V13" s="5">
        <v>503.12700000000001</v>
      </c>
      <c r="W13" s="5">
        <v>459.13387861472847</v>
      </c>
      <c r="X13" s="5">
        <v>411.91528078026255</v>
      </c>
      <c r="Y13" s="5">
        <v>299.44810467067202</v>
      </c>
      <c r="Z13" s="5">
        <v>713.65368263390303</v>
      </c>
      <c r="AA13" s="5">
        <v>64.043411942583347</v>
      </c>
      <c r="AB13" s="6">
        <v>58.03773160679485</v>
      </c>
      <c r="AC13" s="25"/>
      <c r="AD13" s="18">
        <v>637.35887047007145</v>
      </c>
      <c r="AE13" s="18">
        <v>572.7385429006498</v>
      </c>
      <c r="AF13" s="18">
        <v>411.91528078026255</v>
      </c>
      <c r="AG13" s="18">
        <v>448.30352121733148</v>
      </c>
      <c r="AH13" s="18">
        <v>765.52050044116504</v>
      </c>
      <c r="AI13" s="18">
        <v>95.213554247751517</v>
      </c>
      <c r="AJ13" s="6">
        <v>83.992827935985943</v>
      </c>
      <c r="AK13" s="18">
        <f t="shared" si="0"/>
        <v>605.04870668536068</v>
      </c>
      <c r="AL13" s="25">
        <f t="shared" si="1"/>
        <v>-0.55470363792990152</v>
      </c>
      <c r="AM13" s="25">
        <f t="shared" si="2"/>
        <v>-0.43257545350639948</v>
      </c>
      <c r="AN13" s="25">
        <f t="shared" si="3"/>
        <v>0.3393897285992899</v>
      </c>
      <c r="AO13" s="25">
        <f t="shared" si="4"/>
        <v>2.7537112167221034</v>
      </c>
      <c r="AQ13" s="8">
        <v>0</v>
      </c>
      <c r="AR13" s="8">
        <v>0</v>
      </c>
      <c r="AS13" s="8">
        <v>0</v>
      </c>
      <c r="AT13" s="8">
        <v>0.58790049829256996</v>
      </c>
      <c r="AU13" s="8">
        <v>0</v>
      </c>
      <c r="AV13" s="8">
        <v>0</v>
      </c>
      <c r="AW13" s="8">
        <v>0</v>
      </c>
      <c r="AX13" s="8">
        <v>0.55288418848729803</v>
      </c>
      <c r="AY13" s="8">
        <v>0</v>
      </c>
      <c r="AZ13" s="8">
        <v>0</v>
      </c>
      <c r="BA13" s="8">
        <v>0</v>
      </c>
      <c r="BB13" s="8">
        <v>0.31731050863888299</v>
      </c>
    </row>
    <row r="14" spans="1:54">
      <c r="A14" s="8" t="s">
        <v>65</v>
      </c>
      <c r="B14" s="2" t="s">
        <v>1</v>
      </c>
      <c r="C14" s="3" t="s">
        <v>2</v>
      </c>
      <c r="D14" s="4" t="s">
        <v>27</v>
      </c>
      <c r="E14" s="9" t="s">
        <v>4</v>
      </c>
      <c r="F14" s="4" t="s">
        <v>27</v>
      </c>
      <c r="G14" s="4" t="s">
        <v>27</v>
      </c>
      <c r="H14" s="4" t="s">
        <v>27</v>
      </c>
      <c r="I14" s="8" t="s">
        <v>66</v>
      </c>
      <c r="J14" s="29" t="s">
        <v>444</v>
      </c>
      <c r="K14" s="8">
        <v>12</v>
      </c>
      <c r="L14" s="8">
        <v>1</v>
      </c>
      <c r="M14" s="5">
        <v>1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6">
        <v>0</v>
      </c>
      <c r="U14" s="7">
        <v>1</v>
      </c>
      <c r="V14" s="5">
        <v>2663.41</v>
      </c>
      <c r="W14" s="5">
        <v>2453.7190493449175</v>
      </c>
      <c r="X14" s="5">
        <v>3811.7936814227705</v>
      </c>
      <c r="Y14" s="5">
        <v>1748.0320899319206</v>
      </c>
      <c r="Z14" s="5">
        <v>2085.1889755272518</v>
      </c>
      <c r="AA14" s="5">
        <v>1402.9746599444438</v>
      </c>
      <c r="AB14" s="6">
        <v>1411.3586855763938</v>
      </c>
      <c r="AC14" s="25"/>
      <c r="AD14" s="18">
        <v>3373.9950135824411</v>
      </c>
      <c r="AE14" s="18">
        <v>3060.8489995325172</v>
      </c>
      <c r="AF14" s="18">
        <v>3811.7936814227705</v>
      </c>
      <c r="AG14" s="18">
        <v>2616.977462519641</v>
      </c>
      <c r="AH14" s="18">
        <v>2236.7360344427511</v>
      </c>
      <c r="AI14" s="18">
        <v>2085.8071086624973</v>
      </c>
      <c r="AJ14" s="6">
        <v>2042.5334338824955</v>
      </c>
      <c r="AK14" s="18">
        <f t="shared" si="0"/>
        <v>3217.4220065574791</v>
      </c>
      <c r="AL14" s="25">
        <f t="shared" si="1"/>
        <v>0.24456485696996949</v>
      </c>
      <c r="AM14" s="25">
        <f t="shared" si="2"/>
        <v>-0.29800367662626731</v>
      </c>
      <c r="AN14" s="25">
        <f t="shared" si="3"/>
        <v>-0.52451016791423555</v>
      </c>
      <c r="AO14" s="25">
        <f t="shared" si="4"/>
        <v>3.4800170435370825</v>
      </c>
      <c r="AQ14" s="8">
        <v>0</v>
      </c>
      <c r="AR14" s="8">
        <v>0</v>
      </c>
      <c r="AS14" s="8">
        <v>0</v>
      </c>
      <c r="AT14" s="8">
        <v>0.31731050863888299</v>
      </c>
      <c r="AU14" s="8">
        <v>0</v>
      </c>
      <c r="AV14" s="8">
        <v>0</v>
      </c>
      <c r="AW14" s="8">
        <v>0</v>
      </c>
      <c r="AX14" s="8">
        <v>0.71553301713589701</v>
      </c>
      <c r="AY14" s="8">
        <v>0</v>
      </c>
      <c r="AZ14" s="8">
        <v>0</v>
      </c>
      <c r="BA14" s="8">
        <v>0</v>
      </c>
      <c r="BB14" s="8">
        <v>0.49706630727791701</v>
      </c>
    </row>
    <row r="15" spans="1:54">
      <c r="A15" s="8" t="s">
        <v>67</v>
      </c>
      <c r="B15" s="2" t="s">
        <v>1</v>
      </c>
      <c r="C15" s="3" t="s">
        <v>2</v>
      </c>
      <c r="D15" s="4" t="s">
        <v>27</v>
      </c>
      <c r="E15" s="9" t="s">
        <v>4</v>
      </c>
      <c r="F15" s="4" t="s">
        <v>27</v>
      </c>
      <c r="G15" s="4" t="s">
        <v>27</v>
      </c>
      <c r="H15" s="4" t="s">
        <v>27</v>
      </c>
      <c r="I15" s="8" t="s">
        <v>68</v>
      </c>
      <c r="J15" s="29" t="s">
        <v>445</v>
      </c>
      <c r="K15" s="8">
        <v>3</v>
      </c>
      <c r="L15" s="8">
        <v>1</v>
      </c>
      <c r="M15" s="5">
        <v>1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6">
        <v>0</v>
      </c>
      <c r="U15" s="7">
        <v>1</v>
      </c>
      <c r="V15" s="5">
        <v>236.28800000000001</v>
      </c>
      <c r="W15" s="5">
        <v>167.1759584208628</v>
      </c>
      <c r="X15" s="5">
        <v>163.05415000483731</v>
      </c>
      <c r="Y15" s="5">
        <v>254.09498249420702</v>
      </c>
      <c r="Z15" s="5">
        <v>1420.9134902804376</v>
      </c>
      <c r="AA15" s="5">
        <v>342.91148822605015</v>
      </c>
      <c r="AB15" s="6">
        <v>131.00644836125662</v>
      </c>
      <c r="AC15" s="25"/>
      <c r="AD15" s="18">
        <v>299.32850510036678</v>
      </c>
      <c r="AE15" s="18">
        <v>208.54073135023302</v>
      </c>
      <c r="AF15" s="18">
        <v>163.05415000483731</v>
      </c>
      <c r="AG15" s="18">
        <v>380.4053977936756</v>
      </c>
      <c r="AH15" s="18">
        <v>1524.1824327852332</v>
      </c>
      <c r="AI15" s="18">
        <v>509.80765384048681</v>
      </c>
      <c r="AJ15" s="6">
        <v>189.59393778966015</v>
      </c>
      <c r="AK15" s="18">
        <f t="shared" si="0"/>
        <v>253.93461822529991</v>
      </c>
      <c r="AL15" s="25">
        <f t="shared" si="1"/>
        <v>-0.63910592654688381</v>
      </c>
      <c r="AM15" s="25">
        <f t="shared" si="2"/>
        <v>0.58308063044589975</v>
      </c>
      <c r="AN15" s="25">
        <f t="shared" si="3"/>
        <v>2.5855066002939333</v>
      </c>
      <c r="AO15" s="25">
        <f t="shared" si="4"/>
        <v>2.7118934413523363</v>
      </c>
      <c r="AQ15" s="8">
        <v>0</v>
      </c>
      <c r="AR15" s="8">
        <v>0</v>
      </c>
      <c r="AS15" s="8">
        <v>0</v>
      </c>
      <c r="AT15" s="8">
        <v>0.48388588181741399</v>
      </c>
      <c r="AU15" s="8">
        <v>0</v>
      </c>
      <c r="AV15" s="8">
        <v>0</v>
      </c>
      <c r="AW15" s="8">
        <v>0</v>
      </c>
      <c r="AX15" s="8">
        <v>0.38057251941901599</v>
      </c>
      <c r="AY15" s="8">
        <v>1.8441357021622999E-7</v>
      </c>
      <c r="AZ15" s="8">
        <v>0</v>
      </c>
      <c r="BA15" s="8">
        <v>0</v>
      </c>
      <c r="BB15" s="8">
        <v>0</v>
      </c>
    </row>
    <row r="16" spans="1:54">
      <c r="A16" s="8" t="s">
        <v>149</v>
      </c>
      <c r="B16" s="2" t="s">
        <v>1</v>
      </c>
      <c r="C16" s="3" t="s">
        <v>2</v>
      </c>
      <c r="D16" s="4" t="s">
        <v>27</v>
      </c>
      <c r="E16" s="4" t="s">
        <v>27</v>
      </c>
      <c r="F16" s="4" t="s">
        <v>27</v>
      </c>
      <c r="G16" s="4" t="s">
        <v>27</v>
      </c>
      <c r="H16" s="4" t="s">
        <v>27</v>
      </c>
      <c r="I16" s="8" t="s">
        <v>150</v>
      </c>
      <c r="J16" s="29" t="s">
        <v>446</v>
      </c>
      <c r="K16" s="8">
        <v>4</v>
      </c>
      <c r="L16" s="8">
        <v>1</v>
      </c>
      <c r="M16" s="5">
        <v>0</v>
      </c>
      <c r="N16" s="5">
        <v>0</v>
      </c>
      <c r="O16" s="5">
        <v>0</v>
      </c>
      <c r="P16" s="5">
        <v>0</v>
      </c>
      <c r="Q16" s="5">
        <v>1</v>
      </c>
      <c r="R16" s="5">
        <v>0</v>
      </c>
      <c r="S16" s="5">
        <v>0</v>
      </c>
      <c r="T16" s="6">
        <v>0</v>
      </c>
      <c r="U16" s="7">
        <v>6</v>
      </c>
      <c r="V16" s="5">
        <v>1009.97</v>
      </c>
      <c r="W16" s="5">
        <v>889.09341861675773</v>
      </c>
      <c r="X16" s="5">
        <v>995.25701134635426</v>
      </c>
      <c r="Y16" s="5">
        <v>500.85366450735256</v>
      </c>
      <c r="Z16" s="5">
        <v>999.01104650948241</v>
      </c>
      <c r="AA16" s="5">
        <v>858.48494188049335</v>
      </c>
      <c r="AB16" s="6">
        <v>923.02133946023457</v>
      </c>
      <c r="AC16" s="25"/>
      <c r="AD16" s="18">
        <v>1279.4251519172258</v>
      </c>
      <c r="AE16" s="18">
        <v>1109.0840663239705</v>
      </c>
      <c r="AF16" s="18">
        <v>995.25701134635426</v>
      </c>
      <c r="AG16" s="18">
        <v>749.82762592599931</v>
      </c>
      <c r="AH16" s="18">
        <v>1071.6170250080622</v>
      </c>
      <c r="AI16" s="18">
        <v>1276.3124278559321</v>
      </c>
      <c r="AJ16" s="6">
        <v>1335.8063866412408</v>
      </c>
      <c r="AK16" s="18">
        <f t="shared" si="0"/>
        <v>1194.2546091205982</v>
      </c>
      <c r="AL16" s="25">
        <f t="shared" si="1"/>
        <v>-0.26296940986975431</v>
      </c>
      <c r="AM16" s="25">
        <f t="shared" si="2"/>
        <v>-0.67147955979176999</v>
      </c>
      <c r="AN16" s="25">
        <f t="shared" si="3"/>
        <v>-0.15632103789592294</v>
      </c>
      <c r="AO16" s="25">
        <f t="shared" si="4"/>
        <v>3.0174683245905856</v>
      </c>
      <c r="AQ16" s="8">
        <v>0</v>
      </c>
      <c r="AR16" s="8">
        <v>0</v>
      </c>
      <c r="AS16" s="8">
        <v>0</v>
      </c>
      <c r="AT16" s="8">
        <v>0.995893298965285</v>
      </c>
      <c r="AU16" s="8">
        <v>0</v>
      </c>
      <c r="AV16" s="8">
        <v>0</v>
      </c>
      <c r="AW16" s="8">
        <v>0</v>
      </c>
      <c r="AX16" s="8">
        <v>0.31731050863888299</v>
      </c>
      <c r="AY16" s="8">
        <v>0</v>
      </c>
      <c r="AZ16" s="8">
        <v>0</v>
      </c>
      <c r="BA16" s="8">
        <v>0</v>
      </c>
      <c r="BB16" s="8">
        <v>0.94427359450219805</v>
      </c>
    </row>
    <row r="17" spans="1:54">
      <c r="A17" s="8" t="s">
        <v>43</v>
      </c>
      <c r="B17" s="2" t="s">
        <v>1</v>
      </c>
      <c r="C17" s="3" t="s">
        <v>2</v>
      </c>
      <c r="D17" s="4" t="s">
        <v>27</v>
      </c>
      <c r="E17" s="9" t="s">
        <v>4</v>
      </c>
      <c r="F17" s="11" t="s">
        <v>5</v>
      </c>
      <c r="G17" s="4" t="s">
        <v>27</v>
      </c>
      <c r="H17" s="4" t="s">
        <v>27</v>
      </c>
      <c r="I17" s="8" t="s">
        <v>44</v>
      </c>
      <c r="J17" s="29" t="s">
        <v>447</v>
      </c>
      <c r="K17" s="8">
        <v>13</v>
      </c>
      <c r="L17" s="8">
        <v>1</v>
      </c>
      <c r="M17" s="5">
        <v>1</v>
      </c>
      <c r="N17" s="5">
        <v>0</v>
      </c>
      <c r="O17" s="5">
        <v>0</v>
      </c>
      <c r="P17" s="5">
        <v>0</v>
      </c>
      <c r="Q17" s="5">
        <v>0</v>
      </c>
      <c r="R17" s="5">
        <v>1</v>
      </c>
      <c r="S17" s="5">
        <v>1</v>
      </c>
      <c r="T17" s="6">
        <v>1</v>
      </c>
      <c r="U17" s="7">
        <v>0</v>
      </c>
      <c r="V17" s="5">
        <v>2529.69</v>
      </c>
      <c r="W17" s="5">
        <v>2266.5925699458853</v>
      </c>
      <c r="X17" s="5">
        <v>2242.784063796209</v>
      </c>
      <c r="Y17" s="5">
        <v>1425.6093946156022</v>
      </c>
      <c r="Z17" s="5">
        <v>2145.3218474322643</v>
      </c>
      <c r="AA17" s="5">
        <v>2385.7405260013088</v>
      </c>
      <c r="AB17" s="6">
        <v>1844.9496748427116</v>
      </c>
      <c r="AC17" s="25"/>
      <c r="AD17" s="18">
        <v>3204.5991589388664</v>
      </c>
      <c r="AE17" s="18">
        <v>2827.4213390155219</v>
      </c>
      <c r="AF17" s="18">
        <v>2242.784063796209</v>
      </c>
      <c r="AG17" s="18">
        <v>2134.2786997752428</v>
      </c>
      <c r="AH17" s="18">
        <v>2301.2392344035425</v>
      </c>
      <c r="AI17" s="18">
        <v>3546.888401216589</v>
      </c>
      <c r="AJ17" s="6">
        <v>2670.0309660530329</v>
      </c>
      <c r="AK17" s="18">
        <f t="shared" si="0"/>
        <v>3016.0102489771944</v>
      </c>
      <c r="AL17" s="25">
        <f t="shared" si="1"/>
        <v>-0.42735060734910296</v>
      </c>
      <c r="AM17" s="25">
        <f t="shared" si="2"/>
        <v>-0.49889275175752967</v>
      </c>
      <c r="AN17" s="25">
        <f t="shared" si="3"/>
        <v>-0.39023035875417661</v>
      </c>
      <c r="AO17" s="25">
        <f t="shared" si="4"/>
        <v>3.4051865656063227</v>
      </c>
      <c r="AQ17" s="8">
        <v>0</v>
      </c>
      <c r="AR17" s="8">
        <v>0</v>
      </c>
      <c r="AS17" s="8">
        <v>0</v>
      </c>
      <c r="AT17" s="8">
        <v>0.76175195371104498</v>
      </c>
      <c r="AU17" s="8">
        <v>0</v>
      </c>
      <c r="AV17" s="8">
        <v>0</v>
      </c>
      <c r="AW17" s="8">
        <v>0</v>
      </c>
      <c r="AX17" s="8">
        <v>0.48000207812068202</v>
      </c>
      <c r="AY17" s="8">
        <v>0</v>
      </c>
      <c r="AZ17" s="8">
        <v>0</v>
      </c>
      <c r="BA17" s="8">
        <v>0</v>
      </c>
      <c r="BB17" s="8">
        <v>0.68653872587701004</v>
      </c>
    </row>
    <row r="18" spans="1:54">
      <c r="A18" s="8" t="s">
        <v>41</v>
      </c>
      <c r="B18" s="2" t="s">
        <v>1</v>
      </c>
      <c r="C18" s="3" t="s">
        <v>2</v>
      </c>
      <c r="D18" s="4" t="s">
        <v>27</v>
      </c>
      <c r="E18" s="9" t="s">
        <v>4</v>
      </c>
      <c r="F18" s="4" t="s">
        <v>27</v>
      </c>
      <c r="G18" s="4" t="s">
        <v>27</v>
      </c>
      <c r="H18" s="4" t="s">
        <v>27</v>
      </c>
      <c r="I18" s="8" t="s">
        <v>42</v>
      </c>
      <c r="J18" s="29" t="s">
        <v>448</v>
      </c>
      <c r="K18" s="8">
        <v>3</v>
      </c>
      <c r="L18" s="8">
        <v>1</v>
      </c>
      <c r="M18" s="5">
        <v>1</v>
      </c>
      <c r="N18" s="5">
        <v>0</v>
      </c>
      <c r="O18" s="5">
        <v>0</v>
      </c>
      <c r="P18" s="5">
        <v>0</v>
      </c>
      <c r="Q18" s="5">
        <v>0</v>
      </c>
      <c r="R18" s="5">
        <v>1</v>
      </c>
      <c r="S18" s="5">
        <v>1</v>
      </c>
      <c r="T18" s="6">
        <v>0</v>
      </c>
      <c r="U18" s="7">
        <v>2</v>
      </c>
      <c r="V18" s="5">
        <v>664.40899999999999</v>
      </c>
      <c r="W18" s="5">
        <v>640.06066765343689</v>
      </c>
      <c r="X18" s="5">
        <v>574.86699998636061</v>
      </c>
      <c r="Y18" s="5">
        <v>260.174295889174</v>
      </c>
      <c r="Z18" s="5">
        <v>541.37754712555295</v>
      </c>
      <c r="AA18" s="5">
        <v>216.33237016975207</v>
      </c>
      <c r="AB18" s="6">
        <v>202.13903600340626</v>
      </c>
      <c r="AC18" s="25"/>
      <c r="AD18" s="18">
        <v>841.67013451901744</v>
      </c>
      <c r="AE18" s="18">
        <v>798.43250789049239</v>
      </c>
      <c r="AF18" s="18">
        <v>574.86699998636061</v>
      </c>
      <c r="AG18" s="18">
        <v>389.50673308028468</v>
      </c>
      <c r="AH18" s="18">
        <v>580.72370519212313</v>
      </c>
      <c r="AI18" s="18">
        <v>321.62205663197352</v>
      </c>
      <c r="AJ18" s="6">
        <v>292.53778189002168</v>
      </c>
      <c r="AK18" s="18">
        <f t="shared" si="0"/>
        <v>820.05132120475491</v>
      </c>
      <c r="AL18" s="25">
        <f t="shared" si="1"/>
        <v>-0.51248598483384977</v>
      </c>
      <c r="AM18" s="25">
        <f t="shared" si="2"/>
        <v>-1.0740659334450668</v>
      </c>
      <c r="AN18" s="25">
        <f t="shared" si="3"/>
        <v>-0.49786227444224473</v>
      </c>
      <c r="AO18" s="25">
        <f t="shared" si="4"/>
        <v>2.8041667137171271</v>
      </c>
      <c r="AQ18" s="8">
        <v>0</v>
      </c>
      <c r="AR18" s="8">
        <v>0</v>
      </c>
      <c r="AS18" s="8">
        <v>0</v>
      </c>
      <c r="AT18" s="8">
        <v>0.64354061652392103</v>
      </c>
      <c r="AU18" s="8">
        <v>0</v>
      </c>
      <c r="AV18" s="8">
        <v>0</v>
      </c>
      <c r="AW18" s="8">
        <v>0</v>
      </c>
      <c r="AX18" s="8">
        <v>9.1967564874891106E-2</v>
      </c>
      <c r="AY18" s="8">
        <v>0</v>
      </c>
      <c r="AZ18" s="8">
        <v>0</v>
      </c>
      <c r="BA18" s="8">
        <v>0</v>
      </c>
      <c r="BB18" s="8">
        <v>0.53234458646739602</v>
      </c>
    </row>
    <row r="19" spans="1:54">
      <c r="A19" s="8" t="s">
        <v>159</v>
      </c>
      <c r="B19" s="2" t="s">
        <v>1</v>
      </c>
      <c r="C19" s="3" t="s">
        <v>2</v>
      </c>
      <c r="D19" s="4" t="s">
        <v>27</v>
      </c>
      <c r="E19" s="9" t="s">
        <v>4</v>
      </c>
      <c r="F19" s="11" t="s">
        <v>5</v>
      </c>
      <c r="G19" s="4" t="s">
        <v>27</v>
      </c>
      <c r="H19" s="4" t="s">
        <v>27</v>
      </c>
      <c r="I19" s="8" t="s">
        <v>160</v>
      </c>
      <c r="J19" s="29" t="s">
        <v>449</v>
      </c>
      <c r="K19" s="8">
        <v>3</v>
      </c>
      <c r="L19" s="8">
        <v>1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1</v>
      </c>
      <c r="S19" s="5">
        <v>1</v>
      </c>
      <c r="T19" s="6">
        <v>1</v>
      </c>
      <c r="U19" s="7">
        <v>0</v>
      </c>
      <c r="V19" s="5">
        <v>530.64099999999996</v>
      </c>
      <c r="W19" s="5">
        <v>648.90704299919094</v>
      </c>
      <c r="X19" s="5">
        <v>425.76178940462643</v>
      </c>
      <c r="Y19" s="5">
        <v>253.42426299743997</v>
      </c>
      <c r="Z19" s="5">
        <v>546.64684655830752</v>
      </c>
      <c r="AA19" s="5">
        <v>377.95091915623181</v>
      </c>
      <c r="AB19" s="6">
        <v>305.12670748088703</v>
      </c>
      <c r="AC19" s="25"/>
      <c r="AD19" s="18">
        <v>672.21347370566309</v>
      </c>
      <c r="AE19" s="18">
        <v>809.46776440601286</v>
      </c>
      <c r="AF19" s="18">
        <v>425.76178940462643</v>
      </c>
      <c r="AG19" s="18">
        <v>379.40126416430945</v>
      </c>
      <c r="AH19" s="18">
        <v>586.37596599718074</v>
      </c>
      <c r="AI19" s="18">
        <v>561.90089273088529</v>
      </c>
      <c r="AJ19" s="6">
        <v>441.58264512728772</v>
      </c>
      <c r="AK19" s="18">
        <f t="shared" si="0"/>
        <v>740.84061905583803</v>
      </c>
      <c r="AL19" s="25">
        <f t="shared" si="1"/>
        <v>-0.79911672244198806</v>
      </c>
      <c r="AM19" s="25">
        <f t="shared" si="2"/>
        <v>-0.96543871551559279</v>
      </c>
      <c r="AN19" s="25">
        <f t="shared" si="3"/>
        <v>-0.33733722890768947</v>
      </c>
      <c r="AO19" s="25">
        <f t="shared" si="4"/>
        <v>2.7593989154350806</v>
      </c>
      <c r="AQ19" s="8">
        <v>0</v>
      </c>
      <c r="AR19" s="8">
        <v>0</v>
      </c>
      <c r="AS19" s="8">
        <v>0</v>
      </c>
      <c r="AT19" s="8">
        <v>0.31731050863888299</v>
      </c>
      <c r="AU19" s="8">
        <v>0</v>
      </c>
      <c r="AV19" s="8">
        <v>0</v>
      </c>
      <c r="AW19" s="8">
        <v>0</v>
      </c>
      <c r="AX19" s="8">
        <v>0.133546865492772</v>
      </c>
      <c r="AY19" s="8">
        <v>0</v>
      </c>
      <c r="AZ19" s="8">
        <v>0</v>
      </c>
      <c r="BA19" s="8">
        <v>0</v>
      </c>
      <c r="BB19" s="8">
        <v>0.76797135730431199</v>
      </c>
    </row>
    <row r="20" spans="1:54">
      <c r="A20" s="8" t="s">
        <v>47</v>
      </c>
      <c r="B20" s="2" t="s">
        <v>1</v>
      </c>
      <c r="C20" s="3" t="s">
        <v>2</v>
      </c>
      <c r="D20" s="4" t="s">
        <v>27</v>
      </c>
      <c r="E20" s="4" t="s">
        <v>27</v>
      </c>
      <c r="F20" s="4" t="s">
        <v>27</v>
      </c>
      <c r="G20" s="4" t="s">
        <v>27</v>
      </c>
      <c r="H20" s="4" t="s">
        <v>27</v>
      </c>
      <c r="I20" s="8" t="s">
        <v>48</v>
      </c>
      <c r="J20" s="29" t="s">
        <v>450</v>
      </c>
      <c r="K20" s="8">
        <v>2</v>
      </c>
      <c r="L20" s="8">
        <v>1</v>
      </c>
      <c r="M20" s="5">
        <v>1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6">
        <v>0</v>
      </c>
      <c r="U20" s="7">
        <v>2</v>
      </c>
      <c r="V20" s="5">
        <v>75.305499999999995</v>
      </c>
      <c r="W20" s="5">
        <v>90.837739257432204</v>
      </c>
      <c r="X20" s="5">
        <v>75.222909768610378</v>
      </c>
      <c r="Y20" s="5">
        <v>92.207162818049397</v>
      </c>
      <c r="Z20" s="5">
        <v>80.059466786921064</v>
      </c>
      <c r="AA20" s="5">
        <v>25.863084569684119</v>
      </c>
      <c r="AB20" s="6">
        <v>22.881755833582037</v>
      </c>
      <c r="AC20" s="25"/>
      <c r="AD20" s="18">
        <v>95.396646214939693</v>
      </c>
      <c r="AE20" s="18">
        <v>113.31395230441602</v>
      </c>
      <c r="AF20" s="18">
        <v>75.222909768610378</v>
      </c>
      <c r="AG20" s="18">
        <v>138.04327069711414</v>
      </c>
      <c r="AH20" s="18">
        <v>85.878016986589728</v>
      </c>
      <c r="AI20" s="18">
        <v>38.450734134800882</v>
      </c>
      <c r="AJ20" s="6">
        <v>33.114722567452809</v>
      </c>
      <c r="AK20" s="18">
        <f t="shared" si="0"/>
        <v>104.35529925967785</v>
      </c>
      <c r="AL20" s="25">
        <f t="shared" si="1"/>
        <v>-0.47225984493780604</v>
      </c>
      <c r="AM20" s="25">
        <f t="shared" si="2"/>
        <v>0.40361669769955422</v>
      </c>
      <c r="AN20" s="25">
        <f t="shared" si="3"/>
        <v>-0.28114308040764141</v>
      </c>
      <c r="AO20" s="25">
        <f t="shared" si="4"/>
        <v>2.0067695537696979</v>
      </c>
      <c r="AQ20" s="8">
        <v>0</v>
      </c>
      <c r="AR20" s="8">
        <v>0</v>
      </c>
      <c r="AS20" s="8">
        <v>0</v>
      </c>
      <c r="AT20" s="8">
        <v>0.69848418692678205</v>
      </c>
      <c r="AU20" s="8">
        <v>0</v>
      </c>
      <c r="AV20" s="8">
        <v>0</v>
      </c>
      <c r="AW20" s="8">
        <v>0</v>
      </c>
      <c r="AX20" s="8">
        <v>0.52160078497892803</v>
      </c>
      <c r="AY20" s="8">
        <v>0</v>
      </c>
      <c r="AZ20" s="8">
        <v>0</v>
      </c>
      <c r="BA20" s="8">
        <v>0</v>
      </c>
      <c r="BB20" s="8">
        <v>0.85737792633764798</v>
      </c>
    </row>
    <row r="21" spans="1:54">
      <c r="A21" s="8" t="s">
        <v>69</v>
      </c>
      <c r="B21" s="2" t="s">
        <v>1</v>
      </c>
      <c r="C21" s="3" t="s">
        <v>2</v>
      </c>
      <c r="D21" s="4" t="s">
        <v>27</v>
      </c>
      <c r="E21" s="9" t="s">
        <v>4</v>
      </c>
      <c r="F21" s="4" t="s">
        <v>27</v>
      </c>
      <c r="G21" s="4" t="s">
        <v>27</v>
      </c>
      <c r="H21" s="4" t="s">
        <v>27</v>
      </c>
      <c r="I21" s="8" t="s">
        <v>70</v>
      </c>
      <c r="J21" s="29" t="s">
        <v>456</v>
      </c>
      <c r="K21" s="8">
        <v>2</v>
      </c>
      <c r="L21" s="8">
        <v>1</v>
      </c>
      <c r="M21" s="5">
        <v>1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6">
        <v>0</v>
      </c>
      <c r="U21" s="7">
        <v>1</v>
      </c>
      <c r="V21" s="5">
        <v>19.113</v>
      </c>
      <c r="W21" s="5">
        <v>26.601765395824856</v>
      </c>
      <c r="X21" s="5">
        <v>30.169507022546483</v>
      </c>
      <c r="Y21" s="5">
        <v>28.577301536888701</v>
      </c>
      <c r="Z21" s="5">
        <v>38.805615714427255</v>
      </c>
      <c r="AA21" s="5">
        <v>104.60747812783333</v>
      </c>
      <c r="AB21" s="6">
        <v>104.26415110509544</v>
      </c>
      <c r="AC21" s="25"/>
      <c r="AD21" s="18">
        <v>24.212256729005748</v>
      </c>
      <c r="AE21" s="18">
        <v>33.183907921058626</v>
      </c>
      <c r="AF21" s="18">
        <v>30.169507022546483</v>
      </c>
      <c r="AG21" s="18">
        <v>42.783055581421429</v>
      </c>
      <c r="AH21" s="18">
        <v>41.62592456889908</v>
      </c>
      <c r="AI21" s="18">
        <v>155.52028680755475</v>
      </c>
      <c r="AJ21" s="6">
        <v>150.8921982511913</v>
      </c>
      <c r="AK21" s="18">
        <f t="shared" si="0"/>
        <v>28.698082325032189</v>
      </c>
      <c r="AL21" s="25">
        <f t="shared" si="1"/>
        <v>7.2136786906547817E-2</v>
      </c>
      <c r="AM21" s="25">
        <f t="shared" si="2"/>
        <v>0.57608518822315613</v>
      </c>
      <c r="AN21" s="25">
        <f t="shared" si="3"/>
        <v>0.53652798101107058</v>
      </c>
      <c r="AO21" s="25">
        <f t="shared" si="4"/>
        <v>1.5364944345210019</v>
      </c>
      <c r="AQ21" s="8">
        <v>0</v>
      </c>
      <c r="AR21" s="8">
        <v>0</v>
      </c>
      <c r="AS21" s="8">
        <v>0</v>
      </c>
      <c r="AT21" s="8">
        <v>0.507975916548844</v>
      </c>
      <c r="AU21" s="8">
        <v>0</v>
      </c>
      <c r="AV21" s="8">
        <v>0</v>
      </c>
      <c r="AW21" s="8">
        <v>0</v>
      </c>
      <c r="AX21" s="8">
        <v>0.38559984028648697</v>
      </c>
      <c r="AY21" s="8">
        <v>0</v>
      </c>
      <c r="AZ21" s="8">
        <v>0</v>
      </c>
      <c r="BA21" s="8">
        <v>0</v>
      </c>
      <c r="BB21" s="8">
        <v>0.17072673912228101</v>
      </c>
    </row>
    <row r="22" spans="1:54">
      <c r="A22" s="8" t="s">
        <v>165</v>
      </c>
      <c r="B22" s="2" t="s">
        <v>1</v>
      </c>
      <c r="C22" s="3" t="s">
        <v>2</v>
      </c>
      <c r="D22" s="4" t="s">
        <v>27</v>
      </c>
      <c r="E22" s="4" t="s">
        <v>27</v>
      </c>
      <c r="F22" s="4" t="s">
        <v>27</v>
      </c>
      <c r="G22" s="4" t="s">
        <v>27</v>
      </c>
      <c r="H22" s="4" t="s">
        <v>27</v>
      </c>
      <c r="I22" s="8" t="s">
        <v>166</v>
      </c>
      <c r="J22" s="29" t="s">
        <v>463</v>
      </c>
      <c r="K22" s="8">
        <v>16</v>
      </c>
      <c r="L22" s="8">
        <v>1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1</v>
      </c>
      <c r="T22" s="6">
        <v>0</v>
      </c>
      <c r="U22" s="7">
        <v>0</v>
      </c>
      <c r="V22" s="5">
        <v>1193.98</v>
      </c>
      <c r="W22" s="5">
        <v>1363.5877069713772</v>
      </c>
      <c r="X22" s="5">
        <v>1684.3727217701771</v>
      </c>
      <c r="Y22" s="5">
        <v>1323.092122627997</v>
      </c>
      <c r="Z22" s="5">
        <v>951.70030025118183</v>
      </c>
      <c r="AA22" s="5">
        <v>1624.4661637871279</v>
      </c>
      <c r="AB22" s="6">
        <v>1943.3004187874428</v>
      </c>
      <c r="AC22" s="25"/>
      <c r="AD22" s="18">
        <v>1512.5281373566831</v>
      </c>
      <c r="AE22" s="18">
        <v>1700.9836842455388</v>
      </c>
      <c r="AF22" s="18">
        <v>1684.3727217701771</v>
      </c>
      <c r="AG22" s="18">
        <v>1980.8001727757714</v>
      </c>
      <c r="AH22" s="18">
        <v>1020.867835263492</v>
      </c>
      <c r="AI22" s="18">
        <v>2415.0992665420358</v>
      </c>
      <c r="AJ22" s="6">
        <v>2812.3652180098907</v>
      </c>
      <c r="AK22" s="18">
        <f t="shared" si="0"/>
        <v>1606.755910801111</v>
      </c>
      <c r="AL22" s="25">
        <f t="shared" si="1"/>
        <v>6.8060636870497529E-2</v>
      </c>
      <c r="AM22" s="25">
        <f t="shared" si="2"/>
        <v>0.30193256585243367</v>
      </c>
      <c r="AN22" s="25">
        <f t="shared" si="3"/>
        <v>-0.65435467715009576</v>
      </c>
      <c r="AO22" s="25">
        <f t="shared" si="4"/>
        <v>3.1986324882257851</v>
      </c>
      <c r="AQ22" s="8">
        <v>0</v>
      </c>
      <c r="AR22" s="8">
        <v>0</v>
      </c>
      <c r="AS22" s="8">
        <v>0</v>
      </c>
      <c r="AT22" s="8">
        <v>0.51310438661283797</v>
      </c>
      <c r="AU22" s="8">
        <v>0</v>
      </c>
      <c r="AV22" s="8">
        <v>0</v>
      </c>
      <c r="AW22" s="8">
        <v>0</v>
      </c>
      <c r="AX22" s="8">
        <v>0.61201827824942601</v>
      </c>
      <c r="AY22" s="8">
        <v>0</v>
      </c>
      <c r="AZ22" s="8">
        <v>0</v>
      </c>
      <c r="BA22" s="8">
        <v>0</v>
      </c>
      <c r="BB22" s="8">
        <v>0.34436473883524099</v>
      </c>
    </row>
    <row r="23" spans="1:54">
      <c r="A23" s="8" t="s">
        <v>49</v>
      </c>
      <c r="B23" s="2" t="s">
        <v>1</v>
      </c>
      <c r="C23" s="3" t="s">
        <v>2</v>
      </c>
      <c r="D23" s="4" t="s">
        <v>27</v>
      </c>
      <c r="E23" s="4" t="s">
        <v>27</v>
      </c>
      <c r="F23" s="4" t="s">
        <v>27</v>
      </c>
      <c r="G23" s="4" t="s">
        <v>27</v>
      </c>
      <c r="H23" s="4" t="s">
        <v>27</v>
      </c>
      <c r="I23" s="8" t="s">
        <v>50</v>
      </c>
      <c r="J23" s="29" t="s">
        <v>465</v>
      </c>
      <c r="K23" s="8">
        <v>2</v>
      </c>
      <c r="L23" s="8">
        <v>1</v>
      </c>
      <c r="M23" s="5">
        <v>1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6">
        <v>0</v>
      </c>
      <c r="U23" s="7">
        <v>2</v>
      </c>
      <c r="V23" s="5">
        <v>121.77200000000001</v>
      </c>
      <c r="W23" s="5">
        <v>166.98207469197774</v>
      </c>
      <c r="X23" s="5">
        <v>182.28478175381221</v>
      </c>
      <c r="Y23" s="5">
        <v>162.01792457124216</v>
      </c>
      <c r="Z23" s="5">
        <v>206.46863425992464</v>
      </c>
      <c r="AA23" s="5">
        <v>197.49265674075949</v>
      </c>
      <c r="AB23" s="6">
        <v>195.66539066674088</v>
      </c>
      <c r="AC23" s="25"/>
      <c r="AD23" s="18">
        <v>154.26018554933754</v>
      </c>
      <c r="AE23" s="18">
        <v>208.29887447678945</v>
      </c>
      <c r="AF23" s="18">
        <v>182.28478175381221</v>
      </c>
      <c r="AG23" s="18">
        <v>242.55690703233086</v>
      </c>
      <c r="AH23" s="18">
        <v>221.47433141621224</v>
      </c>
      <c r="AI23" s="18">
        <v>293.61299180901148</v>
      </c>
      <c r="AJ23" s="6">
        <v>283.16905289549504</v>
      </c>
      <c r="AK23" s="18">
        <f t="shared" si="0"/>
        <v>181.27953001306349</v>
      </c>
      <c r="AL23" s="25">
        <f t="shared" si="1"/>
        <v>7.9780954849509433E-3</v>
      </c>
      <c r="AM23" s="25">
        <f t="shared" si="2"/>
        <v>0.42010723626187157</v>
      </c>
      <c r="AN23" s="25">
        <f t="shared" si="3"/>
        <v>0.28892347607905061</v>
      </c>
      <c r="AO23" s="25">
        <f t="shared" si="4"/>
        <v>2.3048673905172699</v>
      </c>
      <c r="AQ23" s="8">
        <v>0</v>
      </c>
      <c r="AR23" s="8">
        <v>0</v>
      </c>
      <c r="AS23" s="8">
        <v>0</v>
      </c>
      <c r="AT23" s="8">
        <v>0.59179882214476698</v>
      </c>
      <c r="AU23" s="8">
        <v>0</v>
      </c>
      <c r="AV23" s="8">
        <v>0</v>
      </c>
      <c r="AW23" s="8">
        <v>0</v>
      </c>
      <c r="AX23" s="8">
        <v>0.50761452160513199</v>
      </c>
      <c r="AY23" s="8">
        <v>0</v>
      </c>
      <c r="AZ23" s="8">
        <v>0</v>
      </c>
      <c r="BA23" s="8">
        <v>0</v>
      </c>
      <c r="BB23" s="8">
        <v>0.36531028474314697</v>
      </c>
    </row>
    <row r="24" spans="1:54">
      <c r="A24" s="8" t="s">
        <v>89</v>
      </c>
      <c r="B24" s="2" t="s">
        <v>1</v>
      </c>
      <c r="C24" s="3" t="s">
        <v>2</v>
      </c>
      <c r="D24" s="4" t="s">
        <v>27</v>
      </c>
      <c r="E24" s="9" t="s">
        <v>4</v>
      </c>
      <c r="F24" s="4" t="s">
        <v>27</v>
      </c>
      <c r="G24" s="10" t="s">
        <v>6</v>
      </c>
      <c r="H24" s="4" t="s">
        <v>27</v>
      </c>
      <c r="I24" s="8" t="s">
        <v>90</v>
      </c>
      <c r="J24" s="29" t="s">
        <v>467</v>
      </c>
      <c r="K24" s="8">
        <v>4</v>
      </c>
      <c r="L24" s="8">
        <v>1</v>
      </c>
      <c r="M24" s="5">
        <v>1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6">
        <v>1</v>
      </c>
      <c r="U24" s="7">
        <v>0</v>
      </c>
      <c r="V24" s="5">
        <v>264.947</v>
      </c>
      <c r="W24" s="5">
        <v>282.58955019342125</v>
      </c>
      <c r="X24" s="5">
        <v>298.41194625284459</v>
      </c>
      <c r="Y24" s="5">
        <v>250.97515768169023</v>
      </c>
      <c r="Z24" s="5">
        <v>355.73615035328442</v>
      </c>
      <c r="AA24" s="5">
        <v>142.64759112473868</v>
      </c>
      <c r="AB24" s="6">
        <v>113.9343918504992</v>
      </c>
      <c r="AC24" s="25"/>
      <c r="AD24" s="18">
        <v>335.63358884423616</v>
      </c>
      <c r="AE24" s="18">
        <v>352.51140191408689</v>
      </c>
      <c r="AF24" s="18">
        <v>298.41194625284459</v>
      </c>
      <c r="AG24" s="18">
        <v>375.73471052861294</v>
      </c>
      <c r="AH24" s="18">
        <v>381.59029017882733</v>
      </c>
      <c r="AI24" s="18">
        <v>212.07464973982025</v>
      </c>
      <c r="AJ24" s="6">
        <v>164.88707442125107</v>
      </c>
      <c r="AK24" s="18">
        <f t="shared" si="0"/>
        <v>344.07249537916152</v>
      </c>
      <c r="AL24" s="25">
        <f t="shared" si="1"/>
        <v>-0.20540727807470535</v>
      </c>
      <c r="AM24" s="25">
        <f t="shared" si="2"/>
        <v>0.12700182901970108</v>
      </c>
      <c r="AN24" s="25">
        <f t="shared" si="3"/>
        <v>0.14931189158286973</v>
      </c>
      <c r="AO24" s="25">
        <f t="shared" si="4"/>
        <v>2.5425470751521981</v>
      </c>
      <c r="AQ24" s="8">
        <v>0</v>
      </c>
      <c r="AR24" s="8">
        <v>0</v>
      </c>
      <c r="AS24" s="8">
        <v>0</v>
      </c>
      <c r="AT24" s="8">
        <v>0.90609125917672395</v>
      </c>
      <c r="AU24" s="8">
        <v>0</v>
      </c>
      <c r="AV24" s="8">
        <v>0</v>
      </c>
      <c r="AW24" s="8">
        <v>0</v>
      </c>
      <c r="AX24" s="8">
        <v>0.78161842563220396</v>
      </c>
      <c r="AY24" s="8">
        <v>0</v>
      </c>
      <c r="AZ24" s="8">
        <v>0</v>
      </c>
      <c r="BA24" s="8">
        <v>0</v>
      </c>
      <c r="BB24" s="8">
        <v>0.51999678598551702</v>
      </c>
    </row>
    <row r="25" spans="1:54">
      <c r="A25" s="8" t="s">
        <v>193</v>
      </c>
      <c r="B25" s="2" t="s">
        <v>1</v>
      </c>
      <c r="C25" s="3" t="s">
        <v>2</v>
      </c>
      <c r="D25" s="4" t="s">
        <v>27</v>
      </c>
      <c r="E25" s="9" t="s">
        <v>4</v>
      </c>
      <c r="F25" s="11" t="s">
        <v>5</v>
      </c>
      <c r="G25" s="4" t="s">
        <v>27</v>
      </c>
      <c r="H25" s="4" t="s">
        <v>27</v>
      </c>
      <c r="I25" s="8" t="s">
        <v>194</v>
      </c>
      <c r="J25" s="29" t="s">
        <v>470</v>
      </c>
      <c r="K25" s="8">
        <v>3</v>
      </c>
      <c r="L25" s="8">
        <v>1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3">
        <v>1</v>
      </c>
      <c r="U25" s="14">
        <v>1</v>
      </c>
      <c r="V25" s="5">
        <v>167.60400000000001</v>
      </c>
      <c r="W25" s="5">
        <v>132.80117635824743</v>
      </c>
      <c r="X25" s="5">
        <v>102.38442127664867</v>
      </c>
      <c r="Y25" s="5">
        <v>206.31478593436782</v>
      </c>
      <c r="Z25" s="5">
        <v>104.7382527788729</v>
      </c>
      <c r="AA25" s="5">
        <v>1077.5734451379631</v>
      </c>
      <c r="AB25" s="6">
        <v>1132.6033996412618</v>
      </c>
      <c r="AC25" s="25"/>
      <c r="AD25" s="18">
        <v>212.31994332696488</v>
      </c>
      <c r="AE25" s="18">
        <v>165.66050946272938</v>
      </c>
      <c r="AF25" s="18">
        <v>102.38442127664867</v>
      </c>
      <c r="AG25" s="18">
        <v>308.87370322579875</v>
      </c>
      <c r="AH25" s="18">
        <v>112.35040417180495</v>
      </c>
      <c r="AI25" s="18">
        <v>1602.0320367466252</v>
      </c>
      <c r="AJ25" s="6">
        <v>1639.1157929860183</v>
      </c>
      <c r="AK25" s="18">
        <f t="shared" si="0"/>
        <v>188.99022639484713</v>
      </c>
      <c r="AL25" s="25">
        <f t="shared" si="1"/>
        <v>-0.88431541475714792</v>
      </c>
      <c r="AM25" s="25">
        <f t="shared" si="2"/>
        <v>0.70870542097357137</v>
      </c>
      <c r="AN25" s="25">
        <f t="shared" si="3"/>
        <v>-0.75030631307783813</v>
      </c>
      <c r="AO25" s="25">
        <f t="shared" si="4"/>
        <v>2.2560385911170182</v>
      </c>
      <c r="AQ25" s="8">
        <v>0</v>
      </c>
      <c r="AR25" s="8">
        <v>0</v>
      </c>
      <c r="AS25" s="8">
        <v>0</v>
      </c>
      <c r="AT25" s="8">
        <v>0.24618307836077</v>
      </c>
      <c r="AU25" s="8">
        <v>0</v>
      </c>
      <c r="AV25" s="8">
        <v>0</v>
      </c>
      <c r="AW25" s="8">
        <v>0</v>
      </c>
      <c r="AX25" s="8">
        <v>0.29741122571580603</v>
      </c>
      <c r="AY25" s="8">
        <v>0</v>
      </c>
      <c r="AZ25" s="8">
        <v>0</v>
      </c>
      <c r="BA25" s="8">
        <v>0</v>
      </c>
      <c r="BB25" s="8">
        <v>0.25326231088547702</v>
      </c>
    </row>
    <row r="26" spans="1:54">
      <c r="A26" s="8" t="s">
        <v>183</v>
      </c>
      <c r="B26" s="2" t="s">
        <v>1</v>
      </c>
      <c r="C26" s="3" t="s">
        <v>2</v>
      </c>
      <c r="D26" s="4" t="s">
        <v>27</v>
      </c>
      <c r="E26" s="4" t="s">
        <v>27</v>
      </c>
      <c r="F26" s="11" t="s">
        <v>5</v>
      </c>
      <c r="G26" s="4" t="s">
        <v>27</v>
      </c>
      <c r="H26" s="4" t="s">
        <v>27</v>
      </c>
      <c r="I26" s="8" t="s">
        <v>184</v>
      </c>
      <c r="J26" s="29" t="s">
        <v>475</v>
      </c>
      <c r="K26" s="8">
        <v>2</v>
      </c>
      <c r="L26" s="8">
        <v>1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3">
        <v>0</v>
      </c>
      <c r="U26" s="14">
        <v>3</v>
      </c>
      <c r="V26" s="5">
        <v>127.354</v>
      </c>
      <c r="W26" s="5">
        <v>129.00610313249794</v>
      </c>
      <c r="X26" s="5">
        <v>184.25966089953778</v>
      </c>
      <c r="Y26" s="5">
        <v>76.617095916553225</v>
      </c>
      <c r="Z26" s="5">
        <v>156.01595158309996</v>
      </c>
      <c r="AA26" s="5">
        <v>33.891089353860252</v>
      </c>
      <c r="AB26" s="6">
        <v>24.710820646648362</v>
      </c>
      <c r="AC26" s="25"/>
      <c r="AD26" s="18">
        <v>161.33143637659174</v>
      </c>
      <c r="AE26" s="18">
        <v>160.92641160858051</v>
      </c>
      <c r="AF26" s="18">
        <v>184.25966089953778</v>
      </c>
      <c r="AG26" s="18">
        <v>114.7033938405183</v>
      </c>
      <c r="AH26" s="18">
        <v>167.35485605833742</v>
      </c>
      <c r="AI26" s="18">
        <v>50.385995636868351</v>
      </c>
      <c r="AJ26" s="6">
        <v>35.761764791095814</v>
      </c>
      <c r="AK26" s="18">
        <f t="shared" si="0"/>
        <v>161.12892399258612</v>
      </c>
      <c r="AL26" s="25">
        <f t="shared" si="1"/>
        <v>0.19352476995508006</v>
      </c>
      <c r="AM26" s="25">
        <f t="shared" si="2"/>
        <v>-0.49030741474313838</v>
      </c>
      <c r="AN26" s="25">
        <f t="shared" si="3"/>
        <v>5.4694920500270951E-2</v>
      </c>
      <c r="AO26" s="25">
        <f t="shared" si="4"/>
        <v>2.1978734181750306</v>
      </c>
      <c r="AQ26" s="8">
        <v>0</v>
      </c>
      <c r="AR26" s="8">
        <v>0</v>
      </c>
      <c r="AS26" s="8">
        <v>0</v>
      </c>
      <c r="AT26" s="8">
        <v>0.36814771576403299</v>
      </c>
      <c r="AU26" s="8">
        <v>0</v>
      </c>
      <c r="AV26" s="8">
        <v>0</v>
      </c>
      <c r="AW26" s="8">
        <v>0</v>
      </c>
      <c r="AX26" s="8">
        <v>0.48912960504478598</v>
      </c>
      <c r="AY26" s="8">
        <v>0</v>
      </c>
      <c r="AZ26" s="8">
        <v>0</v>
      </c>
      <c r="BA26" s="8">
        <v>0</v>
      </c>
      <c r="BB26" s="8">
        <v>0.64134247919258502</v>
      </c>
    </row>
    <row r="27" spans="1:54">
      <c r="A27" s="8" t="s">
        <v>51</v>
      </c>
      <c r="B27" s="2" t="s">
        <v>1</v>
      </c>
      <c r="C27" s="3" t="s">
        <v>2</v>
      </c>
      <c r="D27" s="4" t="s">
        <v>27</v>
      </c>
      <c r="E27" s="4" t="s">
        <v>27</v>
      </c>
      <c r="F27" s="4" t="s">
        <v>27</v>
      </c>
      <c r="G27" s="4" t="s">
        <v>27</v>
      </c>
      <c r="H27" s="4" t="s">
        <v>27</v>
      </c>
      <c r="I27" s="8" t="s">
        <v>52</v>
      </c>
      <c r="J27" s="29" t="s">
        <v>477</v>
      </c>
      <c r="K27" s="8">
        <v>7</v>
      </c>
      <c r="L27" s="8">
        <v>1</v>
      </c>
      <c r="M27" s="5">
        <v>1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6">
        <v>0</v>
      </c>
      <c r="U27" s="7">
        <v>2</v>
      </c>
      <c r="V27" s="5">
        <v>578.78499999999997</v>
      </c>
      <c r="W27" s="5">
        <v>553.07685508501925</v>
      </c>
      <c r="X27" s="5">
        <v>159.37898633020194</v>
      </c>
      <c r="Y27" s="5">
        <v>207.15563318670166</v>
      </c>
      <c r="Z27" s="5">
        <v>304.40148614978438</v>
      </c>
      <c r="AA27" s="5">
        <v>894.07389986002465</v>
      </c>
      <c r="AB27" s="6">
        <v>903.53074161045311</v>
      </c>
      <c r="AC27" s="25"/>
      <c r="AD27" s="18">
        <v>733.20206199432801</v>
      </c>
      <c r="AE27" s="18">
        <v>689.92606916571424</v>
      </c>
      <c r="AF27" s="18">
        <v>159.37898633020194</v>
      </c>
      <c r="AG27" s="18">
        <v>310.13253498378145</v>
      </c>
      <c r="AH27" s="18">
        <v>326.52473277007806</v>
      </c>
      <c r="AI27" s="18">
        <v>1329.2226504443693</v>
      </c>
      <c r="AJ27" s="6">
        <v>1307.5993842956402</v>
      </c>
      <c r="AK27" s="18">
        <f t="shared" si="0"/>
        <v>711.56406558002118</v>
      </c>
      <c r="AL27" s="25">
        <f t="shared" si="1"/>
        <v>-2.1585322288686926</v>
      </c>
      <c r="AM27" s="25">
        <f t="shared" si="2"/>
        <v>-1.1981087731843199</v>
      </c>
      <c r="AN27" s="25">
        <f t="shared" si="3"/>
        <v>-1.1238013819361086</v>
      </c>
      <c r="AO27" s="25">
        <f t="shared" si="4"/>
        <v>2.6472194695770068</v>
      </c>
      <c r="AQ27" s="8">
        <v>3.8822972958501699E-4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5.7933590924801E-2</v>
      </c>
      <c r="AY27" s="8">
        <v>0</v>
      </c>
      <c r="AZ27" s="8">
        <v>0</v>
      </c>
      <c r="BA27" s="8">
        <v>0</v>
      </c>
      <c r="BB27" s="8">
        <v>5.6272683847530203E-2</v>
      </c>
    </row>
    <row r="28" spans="1:54">
      <c r="A28" s="8" t="s">
        <v>26</v>
      </c>
      <c r="B28" s="2" t="s">
        <v>1</v>
      </c>
      <c r="C28" s="3" t="s">
        <v>2</v>
      </c>
      <c r="D28" s="4" t="s">
        <v>27</v>
      </c>
      <c r="E28" s="4" t="s">
        <v>27</v>
      </c>
      <c r="F28" s="4" t="s">
        <v>27</v>
      </c>
      <c r="G28" s="4" t="s">
        <v>27</v>
      </c>
      <c r="H28" s="4" t="s">
        <v>27</v>
      </c>
      <c r="I28" s="8" t="s">
        <v>28</v>
      </c>
      <c r="J28" s="29" t="s">
        <v>478</v>
      </c>
      <c r="K28" s="8">
        <v>4</v>
      </c>
      <c r="L28" s="8">
        <v>1</v>
      </c>
      <c r="M28" s="5">
        <v>1</v>
      </c>
      <c r="N28" s="5">
        <v>1</v>
      </c>
      <c r="O28" s="5">
        <v>1</v>
      </c>
      <c r="P28" s="5">
        <v>0</v>
      </c>
      <c r="Q28" s="5">
        <v>0</v>
      </c>
      <c r="R28" s="5">
        <v>0</v>
      </c>
      <c r="S28" s="5">
        <v>0</v>
      </c>
      <c r="T28" s="6">
        <v>0</v>
      </c>
      <c r="U28" s="7">
        <v>1</v>
      </c>
      <c r="V28" s="5">
        <v>271.09699999999998</v>
      </c>
      <c r="W28" s="5">
        <v>350.06911853240507</v>
      </c>
      <c r="X28" s="5">
        <v>183.51695419597553</v>
      </c>
      <c r="Y28" s="5">
        <v>196.10222483760833</v>
      </c>
      <c r="Z28" s="5">
        <v>115.02590923896361</v>
      </c>
      <c r="AA28" s="5">
        <v>801.00837817763841</v>
      </c>
      <c r="AB28" s="6">
        <v>898.49448493977968</v>
      </c>
      <c r="AC28" s="25"/>
      <c r="AD28" s="18">
        <v>343.42437934721244</v>
      </c>
      <c r="AE28" s="18">
        <v>436.68761161275108</v>
      </c>
      <c r="AF28" s="18">
        <v>183.51695419597553</v>
      </c>
      <c r="AG28" s="18">
        <v>293.58448606625257</v>
      </c>
      <c r="AH28" s="18">
        <v>123.38574542111989</v>
      </c>
      <c r="AI28" s="18">
        <v>1190.8618287997419</v>
      </c>
      <c r="AJ28" s="6">
        <v>1300.3108596019597</v>
      </c>
      <c r="AK28" s="18">
        <f t="shared" si="0"/>
        <v>390.05599547998179</v>
      </c>
      <c r="AL28" s="25">
        <f t="shared" si="1"/>
        <v>-1.0877678961297534</v>
      </c>
      <c r="AM28" s="25">
        <f t="shared" si="2"/>
        <v>-0.40990551497468491</v>
      </c>
      <c r="AN28" s="25">
        <f t="shared" si="3"/>
        <v>-1.6605055169789273</v>
      </c>
      <c r="AO28" s="25">
        <f t="shared" si="4"/>
        <v>2.4410976057133902</v>
      </c>
      <c r="AQ28" s="8">
        <v>0</v>
      </c>
      <c r="AR28" s="8">
        <v>0</v>
      </c>
      <c r="AS28" s="8">
        <v>0</v>
      </c>
      <c r="AT28" s="8">
        <v>0.123310786249664</v>
      </c>
      <c r="AU28" s="8">
        <v>0</v>
      </c>
      <c r="AV28" s="8">
        <v>0</v>
      </c>
      <c r="AW28" s="8">
        <v>0</v>
      </c>
      <c r="AX28" s="8">
        <v>0.57897771918442398</v>
      </c>
      <c r="AY28" s="8">
        <v>0</v>
      </c>
      <c r="AZ28" s="8">
        <v>2.6098956400940399E-3</v>
      </c>
      <c r="BA28" s="8">
        <v>0</v>
      </c>
      <c r="BB28" s="8">
        <v>0</v>
      </c>
    </row>
    <row r="29" spans="1:54">
      <c r="A29" s="8" t="s">
        <v>71</v>
      </c>
      <c r="B29" s="2" t="s">
        <v>1</v>
      </c>
      <c r="C29" s="3" t="s">
        <v>2</v>
      </c>
      <c r="D29" s="4" t="s">
        <v>27</v>
      </c>
      <c r="E29" s="4" t="s">
        <v>27</v>
      </c>
      <c r="F29" s="4" t="s">
        <v>27</v>
      </c>
      <c r="G29" s="4" t="s">
        <v>27</v>
      </c>
      <c r="H29" s="4" t="s">
        <v>27</v>
      </c>
      <c r="I29" s="8" t="s">
        <v>72</v>
      </c>
      <c r="J29" s="29" t="s">
        <v>491</v>
      </c>
      <c r="K29" s="8">
        <v>2</v>
      </c>
      <c r="L29" s="8">
        <v>1</v>
      </c>
      <c r="M29" s="5">
        <v>1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6">
        <v>0</v>
      </c>
      <c r="U29" s="7">
        <v>1</v>
      </c>
      <c r="V29" s="5">
        <v>105.518</v>
      </c>
      <c r="W29" s="5">
        <v>106.88913225121354</v>
      </c>
      <c r="X29" s="5">
        <v>99.412927160779162</v>
      </c>
      <c r="Y29" s="5">
        <v>78.212869784956283</v>
      </c>
      <c r="Z29" s="5">
        <v>165.03121709908379</v>
      </c>
      <c r="AA29" s="5">
        <v>42.61110165430506</v>
      </c>
      <c r="AB29" s="6">
        <v>43.912861495291047</v>
      </c>
      <c r="AC29" s="25"/>
      <c r="AD29" s="18">
        <v>133.66969630781293</v>
      </c>
      <c r="AE29" s="18">
        <v>133.33698232459523</v>
      </c>
      <c r="AF29" s="18">
        <v>99.412927160779162</v>
      </c>
      <c r="AG29" s="18">
        <v>117.09242563972929</v>
      </c>
      <c r="AH29" s="18">
        <v>177.02533172089522</v>
      </c>
      <c r="AI29" s="18">
        <v>63.350067022599887</v>
      </c>
      <c r="AJ29" s="6">
        <v>63.551164348383026</v>
      </c>
      <c r="AK29" s="18">
        <f t="shared" si="0"/>
        <v>133.50333931620406</v>
      </c>
      <c r="AL29" s="25">
        <f t="shared" si="1"/>
        <v>-0.42537045850491911</v>
      </c>
      <c r="AM29" s="25">
        <f t="shared" si="2"/>
        <v>-0.18922807325261776</v>
      </c>
      <c r="AN29" s="25">
        <f t="shared" si="3"/>
        <v>0.40707999135310163</v>
      </c>
      <c r="AO29" s="25">
        <f t="shared" si="4"/>
        <v>2.1209273840832488</v>
      </c>
      <c r="AQ29" s="8">
        <v>0</v>
      </c>
      <c r="AR29" s="8">
        <v>0</v>
      </c>
      <c r="AS29" s="8">
        <v>0</v>
      </c>
      <c r="AT29" s="8">
        <v>0.76457784948894703</v>
      </c>
      <c r="AU29" s="8">
        <v>0</v>
      </c>
      <c r="AV29" s="8">
        <v>0</v>
      </c>
      <c r="AW29" s="8">
        <v>0</v>
      </c>
      <c r="AX29" s="8">
        <v>0.85767938574738301</v>
      </c>
      <c r="AY29" s="8">
        <v>0</v>
      </c>
      <c r="AZ29" s="8">
        <v>0</v>
      </c>
      <c r="BA29" s="8">
        <v>0</v>
      </c>
      <c r="BB29" s="8">
        <v>0.25974130790400102</v>
      </c>
    </row>
    <row r="30" spans="1:54">
      <c r="A30" s="8" t="s">
        <v>73</v>
      </c>
      <c r="B30" s="2" t="s">
        <v>1</v>
      </c>
      <c r="C30" s="3" t="s">
        <v>2</v>
      </c>
      <c r="D30" s="4" t="s">
        <v>27</v>
      </c>
      <c r="E30" s="4" t="s">
        <v>27</v>
      </c>
      <c r="F30" s="11" t="s">
        <v>5</v>
      </c>
      <c r="G30" s="4" t="s">
        <v>27</v>
      </c>
      <c r="H30" s="4" t="s">
        <v>27</v>
      </c>
      <c r="I30" s="8" t="s">
        <v>74</v>
      </c>
      <c r="J30" s="29" t="s">
        <v>492</v>
      </c>
      <c r="K30" s="8">
        <v>5</v>
      </c>
      <c r="L30" s="8">
        <v>1</v>
      </c>
      <c r="M30" s="5">
        <v>1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6">
        <v>1</v>
      </c>
      <c r="U30" s="7">
        <v>1</v>
      </c>
      <c r="V30" s="5">
        <v>831.91700000000003</v>
      </c>
      <c r="W30" s="5">
        <v>837.71996666722259</v>
      </c>
      <c r="X30" s="5">
        <v>686.63668490384612</v>
      </c>
      <c r="Y30" s="5">
        <v>421.37095625908279</v>
      </c>
      <c r="Z30" s="5">
        <v>539.05473386209269</v>
      </c>
      <c r="AA30" s="5">
        <v>864.99900908575671</v>
      </c>
      <c r="AB30" s="6">
        <v>809.84439747331601</v>
      </c>
      <c r="AC30" s="25"/>
      <c r="AD30" s="18">
        <v>1053.8684655064237</v>
      </c>
      <c r="AE30" s="18">
        <v>1044.9991503902384</v>
      </c>
      <c r="AF30" s="18">
        <v>686.63668490384612</v>
      </c>
      <c r="AG30" s="18">
        <v>630.83412612483323</v>
      </c>
      <c r="AH30" s="18">
        <v>578.23207484655723</v>
      </c>
      <c r="AI30" s="18">
        <v>1285.9969133074239</v>
      </c>
      <c r="AJ30" s="6">
        <v>1172.0155017901282</v>
      </c>
      <c r="AK30" s="18">
        <f t="shared" si="0"/>
        <v>1049.4338079483309</v>
      </c>
      <c r="AL30" s="25">
        <f t="shared" si="1"/>
        <v>-0.61199232960241012</v>
      </c>
      <c r="AM30" s="25">
        <f t="shared" si="2"/>
        <v>-0.73427856028843541</v>
      </c>
      <c r="AN30" s="25">
        <f t="shared" si="3"/>
        <v>-0.85989062964215335</v>
      </c>
      <c r="AO30" s="25">
        <f t="shared" si="4"/>
        <v>2.9025000862631969</v>
      </c>
      <c r="AQ30" s="8">
        <v>0</v>
      </c>
      <c r="AR30" s="8">
        <v>0</v>
      </c>
      <c r="AS30" s="8">
        <v>0</v>
      </c>
      <c r="AT30" s="8">
        <v>0.51616902119178198</v>
      </c>
      <c r="AU30" s="8">
        <v>0</v>
      </c>
      <c r="AV30" s="8">
        <v>0</v>
      </c>
      <c r="AW30" s="8">
        <v>0</v>
      </c>
      <c r="AX30" s="8">
        <v>0.268348331065695</v>
      </c>
      <c r="AY30" s="8">
        <v>0</v>
      </c>
      <c r="AZ30" s="8">
        <v>0</v>
      </c>
      <c r="BA30" s="8">
        <v>0</v>
      </c>
      <c r="BB30" s="8">
        <v>0.17151566947993899</v>
      </c>
    </row>
    <row r="31" spans="1:54">
      <c r="A31" s="8" t="s">
        <v>33</v>
      </c>
      <c r="B31" s="2" t="s">
        <v>1</v>
      </c>
      <c r="C31" s="4" t="s">
        <v>27</v>
      </c>
      <c r="D31" s="4" t="s">
        <v>27</v>
      </c>
      <c r="E31" s="9" t="s">
        <v>4</v>
      </c>
      <c r="F31" s="4" t="s">
        <v>27</v>
      </c>
      <c r="G31" s="4" t="s">
        <v>27</v>
      </c>
      <c r="H31" s="4" t="s">
        <v>27</v>
      </c>
      <c r="I31" s="8" t="s">
        <v>34</v>
      </c>
      <c r="J31" s="29" t="s">
        <v>498</v>
      </c>
      <c r="K31" s="8">
        <v>3</v>
      </c>
      <c r="L31" s="8">
        <v>1</v>
      </c>
      <c r="M31" s="5">
        <v>1</v>
      </c>
      <c r="N31" s="5">
        <v>1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6">
        <v>0</v>
      </c>
      <c r="U31" s="7">
        <v>1</v>
      </c>
      <c r="V31" s="5">
        <v>201.41200000000001</v>
      </c>
      <c r="W31" s="5">
        <v>192.19728461602486</v>
      </c>
      <c r="X31" s="5">
        <v>178.90656730027766</v>
      </c>
      <c r="Y31" s="5">
        <v>126.83942133022322</v>
      </c>
      <c r="Z31" s="5">
        <v>216.43266832242119</v>
      </c>
      <c r="AA31" s="5">
        <v>60.401331723586047</v>
      </c>
      <c r="AB31" s="6">
        <v>45.937568151359955</v>
      </c>
      <c r="AC31" s="25"/>
      <c r="AD31" s="18">
        <v>255.14775557487081</v>
      </c>
      <c r="AE31" s="18">
        <v>239.75314797628695</v>
      </c>
      <c r="AF31" s="18">
        <v>178.90656730027766</v>
      </c>
      <c r="AG31" s="18">
        <v>189.8911975884578</v>
      </c>
      <c r="AH31" s="18">
        <v>232.16253008672632</v>
      </c>
      <c r="AI31" s="18">
        <v>89.798861432555228</v>
      </c>
      <c r="AJ31" s="6">
        <v>66.48134154648929</v>
      </c>
      <c r="AK31" s="18">
        <f t="shared" si="0"/>
        <v>247.45045177557887</v>
      </c>
      <c r="AL31" s="25">
        <f t="shared" si="1"/>
        <v>-0.46793332937117438</v>
      </c>
      <c r="AM31" s="25">
        <f t="shared" si="2"/>
        <v>-0.38196664529630758</v>
      </c>
      <c r="AN31" s="25">
        <f t="shared" si="3"/>
        <v>-9.2004529200526527E-2</v>
      </c>
      <c r="AO31" s="25">
        <f t="shared" si="4"/>
        <v>2.3407855456778632</v>
      </c>
      <c r="AQ31" s="8">
        <v>0</v>
      </c>
      <c r="AR31" s="8">
        <v>0</v>
      </c>
      <c r="AS31" s="8">
        <v>0</v>
      </c>
      <c r="AT31" s="8">
        <v>0.70450346961910204</v>
      </c>
      <c r="AU31" s="8">
        <v>0</v>
      </c>
      <c r="AV31" s="8">
        <v>0</v>
      </c>
      <c r="AW31" s="8">
        <v>0</v>
      </c>
      <c r="AX31" s="8">
        <v>0.61192922684212403</v>
      </c>
      <c r="AY31" s="8">
        <v>0</v>
      </c>
      <c r="AZ31" s="8">
        <v>0</v>
      </c>
      <c r="BA31" s="8">
        <v>0</v>
      </c>
      <c r="BB31" s="8">
        <v>0.848860041555769</v>
      </c>
    </row>
    <row r="32" spans="1:54">
      <c r="A32" s="8" t="s">
        <v>85</v>
      </c>
      <c r="B32" s="2" t="s">
        <v>1</v>
      </c>
      <c r="C32" s="3" t="s">
        <v>2</v>
      </c>
      <c r="D32" s="4" t="s">
        <v>27</v>
      </c>
      <c r="E32" s="9" t="s">
        <v>4</v>
      </c>
      <c r="F32" s="4" t="s">
        <v>27</v>
      </c>
      <c r="G32" s="4" t="s">
        <v>27</v>
      </c>
      <c r="H32" s="4" t="s">
        <v>27</v>
      </c>
      <c r="I32" s="8" t="s">
        <v>86</v>
      </c>
      <c r="J32" s="29" t="s">
        <v>499</v>
      </c>
      <c r="K32" s="8">
        <v>2</v>
      </c>
      <c r="L32" s="8">
        <v>1</v>
      </c>
      <c r="M32" s="12">
        <v>1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3">
        <v>0</v>
      </c>
      <c r="U32" s="14">
        <v>1</v>
      </c>
      <c r="V32" s="5">
        <v>38.615000000000002</v>
      </c>
      <c r="W32" s="5">
        <v>52.947810772901356</v>
      </c>
      <c r="X32" s="5">
        <v>20.92481046805765</v>
      </c>
      <c r="Y32" s="5">
        <v>87.397687886395943</v>
      </c>
      <c r="Z32" s="5">
        <v>34.774773526729966</v>
      </c>
      <c r="AA32" s="5">
        <v>696.89377482602595</v>
      </c>
      <c r="AB32" s="6">
        <v>574.35401980820484</v>
      </c>
      <c r="AC32" s="25"/>
      <c r="AD32" s="18">
        <v>48.917296792264793</v>
      </c>
      <c r="AE32" s="18">
        <v>66.048822368208604</v>
      </c>
      <c r="AF32" s="18">
        <v>20.92481046805765</v>
      </c>
      <c r="AG32" s="18">
        <v>130.84300957194196</v>
      </c>
      <c r="AH32" s="18">
        <v>37.302129423140236</v>
      </c>
      <c r="AI32" s="18">
        <v>1036.0743005667166</v>
      </c>
      <c r="AJ32" s="6">
        <v>831.21130038177535</v>
      </c>
      <c r="AK32" s="18">
        <f t="shared" si="0"/>
        <v>57.483059580236699</v>
      </c>
      <c r="AL32" s="25">
        <f t="shared" si="1"/>
        <v>-1.4579222971493171</v>
      </c>
      <c r="AM32" s="25">
        <f t="shared" si="2"/>
        <v>1.1866280914064544</v>
      </c>
      <c r="AN32" s="25">
        <f t="shared" si="3"/>
        <v>-0.62387886211667698</v>
      </c>
      <c r="AO32" s="25">
        <f t="shared" si="4"/>
        <v>1.7839551038615931</v>
      </c>
      <c r="AQ32" s="8">
        <v>0</v>
      </c>
      <c r="AR32" s="8">
        <v>0</v>
      </c>
      <c r="AS32" s="8">
        <v>2.5429689775810501E-2</v>
      </c>
      <c r="AT32" s="8">
        <v>0</v>
      </c>
      <c r="AU32" s="8">
        <v>0</v>
      </c>
      <c r="AV32" s="8">
        <v>0</v>
      </c>
      <c r="AW32" s="8">
        <v>0</v>
      </c>
      <c r="AX32" s="8">
        <v>9.4855617176665394E-2</v>
      </c>
      <c r="AY32" s="8">
        <v>0</v>
      </c>
      <c r="AZ32" s="8">
        <v>0</v>
      </c>
      <c r="BA32" s="8">
        <v>0</v>
      </c>
      <c r="BB32" s="8">
        <v>0.37721156218824697</v>
      </c>
    </row>
    <row r="33" spans="1:54">
      <c r="A33" s="8" t="s">
        <v>87</v>
      </c>
      <c r="B33" s="2" t="s">
        <v>1</v>
      </c>
      <c r="C33" s="3" t="s">
        <v>2</v>
      </c>
      <c r="D33" s="4" t="s">
        <v>27</v>
      </c>
      <c r="E33" s="9" t="s">
        <v>4</v>
      </c>
      <c r="F33" s="4" t="s">
        <v>27</v>
      </c>
      <c r="G33" s="4" t="s">
        <v>27</v>
      </c>
      <c r="H33" s="4" t="s">
        <v>27</v>
      </c>
      <c r="I33" s="8" t="s">
        <v>88</v>
      </c>
      <c r="J33" s="29" t="s">
        <v>500</v>
      </c>
      <c r="K33" s="8">
        <v>1</v>
      </c>
      <c r="L33" s="8">
        <v>1</v>
      </c>
      <c r="M33" s="12">
        <v>1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3">
        <v>0</v>
      </c>
      <c r="U33" s="14">
        <v>1</v>
      </c>
      <c r="V33" s="5">
        <v>187.548</v>
      </c>
      <c r="W33" s="5">
        <v>164.4753531084643</v>
      </c>
      <c r="X33" s="5">
        <v>169.0999026861258</v>
      </c>
      <c r="Y33" s="5">
        <v>236.37966498288182</v>
      </c>
      <c r="Z33" s="5">
        <v>191.07815483564457</v>
      </c>
      <c r="AA33" s="5">
        <v>78.431578590022852</v>
      </c>
      <c r="AB33" s="6">
        <v>38.243270774175421</v>
      </c>
      <c r="AC33" s="25"/>
      <c r="AD33" s="18">
        <v>237.5849068702752</v>
      </c>
      <c r="AE33" s="18">
        <v>205.17190839114403</v>
      </c>
      <c r="AF33" s="18">
        <v>169.0999026861258</v>
      </c>
      <c r="AG33" s="18">
        <v>353.88380992607352</v>
      </c>
      <c r="AH33" s="18">
        <v>204.96530498280106</v>
      </c>
      <c r="AI33" s="18">
        <v>116.6044896157776</v>
      </c>
      <c r="AJ33" s="6">
        <v>55.346071821121413</v>
      </c>
      <c r="AK33" s="18">
        <f t="shared" si="0"/>
        <v>221.3784076307096</v>
      </c>
      <c r="AL33" s="25">
        <f t="shared" si="1"/>
        <v>-0.38863868474204544</v>
      </c>
      <c r="AM33" s="25">
        <f t="shared" si="2"/>
        <v>0.67676124617896205</v>
      </c>
      <c r="AN33" s="25">
        <f t="shared" si="3"/>
        <v>-0.11113479263913638</v>
      </c>
      <c r="AO33" s="25">
        <f t="shared" si="4"/>
        <v>2.3694777778272043</v>
      </c>
      <c r="AQ33" s="8">
        <v>0</v>
      </c>
      <c r="AR33" s="8">
        <v>0</v>
      </c>
      <c r="AS33" s="8">
        <v>0</v>
      </c>
      <c r="AT33" s="8">
        <v>0.817608698654951</v>
      </c>
      <c r="AU33" s="8">
        <v>0</v>
      </c>
      <c r="AV33" s="8">
        <v>0</v>
      </c>
      <c r="AW33" s="8">
        <v>0</v>
      </c>
      <c r="AX33" s="8">
        <v>0.31731050863888299</v>
      </c>
      <c r="AY33" s="8">
        <v>0</v>
      </c>
      <c r="AZ33" s="8">
        <v>0</v>
      </c>
      <c r="BA33" s="8">
        <v>0</v>
      </c>
      <c r="BB33" s="8">
        <v>0.87707159618805997</v>
      </c>
    </row>
    <row r="34" spans="1:54">
      <c r="A34" s="8" t="s">
        <v>75</v>
      </c>
      <c r="B34" s="2" t="s">
        <v>1</v>
      </c>
      <c r="C34" s="3" t="s">
        <v>2</v>
      </c>
      <c r="D34" s="4" t="s">
        <v>27</v>
      </c>
      <c r="E34" s="9" t="s">
        <v>4</v>
      </c>
      <c r="F34" s="4" t="s">
        <v>27</v>
      </c>
      <c r="G34" s="4" t="s">
        <v>27</v>
      </c>
      <c r="H34" s="4" t="s">
        <v>27</v>
      </c>
      <c r="I34" s="8" t="s">
        <v>76</v>
      </c>
      <c r="J34" s="29" t="s">
        <v>501</v>
      </c>
      <c r="K34" s="8">
        <v>6</v>
      </c>
      <c r="L34" s="8">
        <v>1</v>
      </c>
      <c r="M34" s="5">
        <v>1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6">
        <v>0</v>
      </c>
      <c r="U34" s="7">
        <v>1</v>
      </c>
      <c r="V34" s="5">
        <v>491.83100000000002</v>
      </c>
      <c r="W34" s="5">
        <v>469.12175875480557</v>
      </c>
      <c r="X34" s="5">
        <v>565.15442490069233</v>
      </c>
      <c r="Y34" s="5">
        <v>631.62927908867584</v>
      </c>
      <c r="Z34" s="5">
        <v>624.91043002504364</v>
      </c>
      <c r="AA34" s="5">
        <v>411.7912103051865</v>
      </c>
      <c r="AB34" s="6">
        <v>347.61552398653936</v>
      </c>
      <c r="AC34" s="25"/>
      <c r="AD34" s="18">
        <v>623.04915184866979</v>
      </c>
      <c r="AE34" s="18">
        <v>585.19774964739111</v>
      </c>
      <c r="AF34" s="18">
        <v>565.15442490069233</v>
      </c>
      <c r="AG34" s="18">
        <v>945.61169532475208</v>
      </c>
      <c r="AH34" s="18">
        <v>670.32757871871013</v>
      </c>
      <c r="AI34" s="18">
        <v>612.21136650700703</v>
      </c>
      <c r="AJ34" s="6">
        <v>503.07291628642309</v>
      </c>
      <c r="AK34" s="18">
        <f t="shared" si="0"/>
        <v>604.12345074803045</v>
      </c>
      <c r="AL34" s="25">
        <f t="shared" si="1"/>
        <v>-9.6198261157231804E-2</v>
      </c>
      <c r="AM34" s="25">
        <f t="shared" si="2"/>
        <v>0.64640448895666336</v>
      </c>
      <c r="AN34" s="25">
        <f t="shared" si="3"/>
        <v>0.15002290072313137</v>
      </c>
      <c r="AO34" s="25">
        <f t="shared" si="4"/>
        <v>2.831145209664848</v>
      </c>
      <c r="AQ34" s="8">
        <v>0</v>
      </c>
      <c r="AR34" s="8">
        <v>0</v>
      </c>
      <c r="AS34" s="8">
        <v>0</v>
      </c>
      <c r="AT34" s="8">
        <v>0.739856299157026</v>
      </c>
      <c r="AU34" s="8">
        <v>0</v>
      </c>
      <c r="AV34" s="8">
        <v>0</v>
      </c>
      <c r="AW34" s="8">
        <v>0</v>
      </c>
      <c r="AX34" s="8">
        <v>0.33701162371200699</v>
      </c>
      <c r="AY34" s="8">
        <v>0</v>
      </c>
      <c r="AZ34" s="8">
        <v>0</v>
      </c>
      <c r="BA34" s="8">
        <v>0</v>
      </c>
      <c r="BB34" s="8">
        <v>0.51912859415875201</v>
      </c>
    </row>
    <row r="35" spans="1:54">
      <c r="A35" s="8" t="s">
        <v>35</v>
      </c>
      <c r="B35" s="2" t="s">
        <v>1</v>
      </c>
      <c r="C35" s="3" t="s">
        <v>2</v>
      </c>
      <c r="D35" s="4" t="s">
        <v>27</v>
      </c>
      <c r="E35" s="4" t="s">
        <v>27</v>
      </c>
      <c r="F35" s="4" t="s">
        <v>27</v>
      </c>
      <c r="G35" s="4" t="s">
        <v>27</v>
      </c>
      <c r="H35" s="4" t="s">
        <v>27</v>
      </c>
      <c r="I35" s="8" t="s">
        <v>36</v>
      </c>
      <c r="J35" s="29" t="s">
        <v>503</v>
      </c>
      <c r="K35" s="8">
        <v>11</v>
      </c>
      <c r="L35" s="8">
        <v>1</v>
      </c>
      <c r="M35" s="5">
        <v>1</v>
      </c>
      <c r="N35" s="5">
        <v>1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6">
        <v>0</v>
      </c>
      <c r="U35" s="7">
        <v>1</v>
      </c>
      <c r="V35" s="5">
        <v>879.33900000000006</v>
      </c>
      <c r="W35" s="5">
        <v>1028.3375004271843</v>
      </c>
      <c r="X35" s="5">
        <v>996.86854475974417</v>
      </c>
      <c r="Y35" s="5">
        <v>722.87895310686963</v>
      </c>
      <c r="Z35" s="5">
        <v>998.99140326835379</v>
      </c>
      <c r="AA35" s="5">
        <v>869.73608332387903</v>
      </c>
      <c r="AB35" s="6">
        <v>786.33303596944938</v>
      </c>
      <c r="AC35" s="25"/>
      <c r="AD35" s="18">
        <v>1113.9424276579912</v>
      </c>
      <c r="AE35" s="18">
        <v>1282.7816657349765</v>
      </c>
      <c r="AF35" s="18">
        <v>996.86854475974417</v>
      </c>
      <c r="AG35" s="18">
        <v>1082.2215102951268</v>
      </c>
      <c r="AH35" s="18">
        <v>1071.5959541383322</v>
      </c>
      <c r="AI35" s="18">
        <v>1293.039537384846</v>
      </c>
      <c r="AJ35" s="6">
        <v>1137.9896071408646</v>
      </c>
      <c r="AK35" s="18">
        <f t="shared" ref="AK35:AK66" si="5">AVERAGE(AD35:AE35)</f>
        <v>1198.362046696484</v>
      </c>
      <c r="AL35" s="25">
        <f t="shared" ref="AL35:AL66" si="6">LOG((AF35/AK35),2)</f>
        <v>-0.26558866135333825</v>
      </c>
      <c r="AM35" s="25">
        <f t="shared" ref="AM35:AM66" si="7">LOG(AG35/AK35,2)</f>
        <v>-0.14706801625819882</v>
      </c>
      <c r="AN35" s="25">
        <f t="shared" ref="AN35:AN66" si="8">LOG((AH35/AK35),2)</f>
        <v>-0.16130279872408246</v>
      </c>
      <c r="AO35" s="25">
        <f t="shared" ref="AO35:AO67" si="9">LOG((AVERAGE(AD35:AH35)),10)</f>
        <v>3.0451202687551193</v>
      </c>
      <c r="AQ35" s="8">
        <v>0</v>
      </c>
      <c r="AR35" s="8">
        <v>0</v>
      </c>
      <c r="AS35" s="8">
        <v>0</v>
      </c>
      <c r="AT35" s="8">
        <v>1</v>
      </c>
      <c r="AU35" s="8">
        <v>0</v>
      </c>
      <c r="AV35" s="8">
        <v>0</v>
      </c>
      <c r="AW35" s="8">
        <v>0</v>
      </c>
      <c r="AX35" s="8">
        <v>0.914322326617099</v>
      </c>
      <c r="AY35" s="8">
        <v>0</v>
      </c>
      <c r="AZ35" s="8">
        <v>0</v>
      </c>
      <c r="BA35" s="8">
        <v>0</v>
      </c>
      <c r="BB35" s="8">
        <v>0.95172549125999095</v>
      </c>
    </row>
    <row r="36" spans="1:54">
      <c r="A36" s="8" t="s">
        <v>53</v>
      </c>
      <c r="B36" s="2" t="s">
        <v>1</v>
      </c>
      <c r="C36" s="3" t="s">
        <v>2</v>
      </c>
      <c r="D36" s="4" t="s">
        <v>27</v>
      </c>
      <c r="E36" s="4" t="s">
        <v>27</v>
      </c>
      <c r="F36" s="4" t="s">
        <v>27</v>
      </c>
      <c r="G36" s="4" t="s">
        <v>27</v>
      </c>
      <c r="H36" s="4" t="s">
        <v>27</v>
      </c>
      <c r="I36" s="8" t="s">
        <v>54</v>
      </c>
      <c r="J36" s="29" t="s">
        <v>506</v>
      </c>
      <c r="K36" s="8">
        <v>4</v>
      </c>
      <c r="L36" s="8">
        <v>1</v>
      </c>
      <c r="M36" s="5">
        <v>1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6">
        <v>0</v>
      </c>
      <c r="U36" s="7">
        <v>2</v>
      </c>
      <c r="V36" s="5">
        <v>1310.42</v>
      </c>
      <c r="W36" s="5">
        <v>1294.0419575926187</v>
      </c>
      <c r="X36" s="5">
        <v>1098.3951498033027</v>
      </c>
      <c r="Y36" s="5">
        <v>942.13813575256643</v>
      </c>
      <c r="Z36" s="5">
        <v>1115.1664421133423</v>
      </c>
      <c r="AA36" s="5">
        <v>41.337180872548089</v>
      </c>
      <c r="AB36" s="6">
        <v>31.189273631411595</v>
      </c>
      <c r="AC36" s="25"/>
      <c r="AD36" s="18">
        <v>1660.0337708797003</v>
      </c>
      <c r="AE36" s="18">
        <v>1614.2300530730772</v>
      </c>
      <c r="AF36" s="18">
        <v>1098.3951498033027</v>
      </c>
      <c r="AG36" s="18">
        <v>1410.4742596234378</v>
      </c>
      <c r="AH36" s="18">
        <v>1196.2143454386542</v>
      </c>
      <c r="AI36" s="18">
        <v>61.456124745291184</v>
      </c>
      <c r="AJ36" s="6">
        <v>45.137451465536522</v>
      </c>
      <c r="AK36" s="18">
        <f t="shared" si="5"/>
        <v>1637.1319119763889</v>
      </c>
      <c r="AL36" s="25">
        <f t="shared" si="6"/>
        <v>-0.57577341162658868</v>
      </c>
      <c r="AM36" s="25">
        <f t="shared" si="7"/>
        <v>-0.21499023393674205</v>
      </c>
      <c r="AN36" s="25">
        <f t="shared" si="8"/>
        <v>-0.4526946475657489</v>
      </c>
      <c r="AO36" s="25">
        <f t="shared" si="9"/>
        <v>3.1448448228484578</v>
      </c>
      <c r="AQ36" s="8">
        <v>0</v>
      </c>
      <c r="AR36" s="8">
        <v>0</v>
      </c>
      <c r="AS36" s="8">
        <v>0</v>
      </c>
      <c r="AT36" s="8">
        <v>0.56098730314956602</v>
      </c>
      <c r="AU36" s="8">
        <v>0</v>
      </c>
      <c r="AV36" s="8">
        <v>0</v>
      </c>
      <c r="AW36" s="8">
        <v>0</v>
      </c>
      <c r="AX36" s="8">
        <v>0.82340394470772604</v>
      </c>
      <c r="AY36" s="8">
        <v>0</v>
      </c>
      <c r="AZ36" s="8">
        <v>0</v>
      </c>
      <c r="BA36" s="8">
        <v>0</v>
      </c>
      <c r="BB36" s="8">
        <v>0.59490334004614098</v>
      </c>
    </row>
    <row r="37" spans="1:54">
      <c r="A37" s="8" t="s">
        <v>167</v>
      </c>
      <c r="B37" s="2" t="s">
        <v>1</v>
      </c>
      <c r="C37" s="3" t="s">
        <v>2</v>
      </c>
      <c r="D37" s="4" t="s">
        <v>27</v>
      </c>
      <c r="E37" s="4" t="s">
        <v>27</v>
      </c>
      <c r="F37" s="4" t="s">
        <v>27</v>
      </c>
      <c r="G37" s="4" t="s">
        <v>27</v>
      </c>
      <c r="H37" s="4" t="s">
        <v>27</v>
      </c>
      <c r="I37" s="8" t="s">
        <v>168</v>
      </c>
      <c r="J37" s="29" t="s">
        <v>512</v>
      </c>
      <c r="K37" s="8">
        <v>3</v>
      </c>
      <c r="L37" s="8">
        <v>1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1</v>
      </c>
      <c r="T37" s="6">
        <v>0</v>
      </c>
      <c r="U37" s="7">
        <v>0</v>
      </c>
      <c r="V37" s="5">
        <v>174.08</v>
      </c>
      <c r="W37" s="5">
        <v>156.63166639611566</v>
      </c>
      <c r="X37" s="5">
        <v>206.14014738332472</v>
      </c>
      <c r="Y37" s="5">
        <v>111.22401885649515</v>
      </c>
      <c r="Z37" s="5">
        <v>100.33620244194736</v>
      </c>
      <c r="AA37" s="5">
        <v>119.57689709757463</v>
      </c>
      <c r="AB37" s="6">
        <v>118.60565972680472</v>
      </c>
      <c r="AC37" s="25"/>
      <c r="AD37" s="18">
        <v>220.52370906635906</v>
      </c>
      <c r="AE37" s="18">
        <v>195.38743830988167</v>
      </c>
      <c r="AF37" s="18">
        <v>206.14014738332472</v>
      </c>
      <c r="AG37" s="18">
        <v>166.51339086666508</v>
      </c>
      <c r="AH37" s="18">
        <v>107.62842226532449</v>
      </c>
      <c r="AI37" s="18">
        <v>177.77537194278452</v>
      </c>
      <c r="AJ37" s="6">
        <v>171.64738341533129</v>
      </c>
      <c r="AK37" s="18">
        <f t="shared" si="5"/>
        <v>207.95557368812035</v>
      </c>
      <c r="AL37" s="25">
        <f t="shared" si="6"/>
        <v>-1.2649844824665737E-2</v>
      </c>
      <c r="AM37" s="25">
        <f t="shared" si="7"/>
        <v>-0.32063715076872268</v>
      </c>
      <c r="AN37" s="25">
        <f t="shared" si="8"/>
        <v>-0.95021624126646442</v>
      </c>
      <c r="AO37" s="25">
        <f t="shared" si="9"/>
        <v>2.2534315953434647</v>
      </c>
      <c r="AQ37" s="8">
        <v>0</v>
      </c>
      <c r="AR37" s="8">
        <v>0</v>
      </c>
      <c r="AS37" s="8">
        <v>0</v>
      </c>
      <c r="AT37" s="8">
        <v>0.62002440108963597</v>
      </c>
      <c r="AU37" s="8">
        <v>0</v>
      </c>
      <c r="AV37" s="8">
        <v>0</v>
      </c>
      <c r="AW37" s="8">
        <v>0</v>
      </c>
      <c r="AX37" s="8">
        <v>0.68698418392368099</v>
      </c>
      <c r="AY37" s="8">
        <v>0</v>
      </c>
      <c r="AZ37" s="8">
        <v>0</v>
      </c>
      <c r="BA37" s="8">
        <v>0</v>
      </c>
      <c r="BB37" s="8">
        <v>0.12049443971774799</v>
      </c>
    </row>
    <row r="38" spans="1:54">
      <c r="A38" s="8" t="s">
        <v>77</v>
      </c>
      <c r="B38" s="2" t="s">
        <v>1</v>
      </c>
      <c r="C38" s="3" t="s">
        <v>2</v>
      </c>
      <c r="D38" s="4" t="s">
        <v>27</v>
      </c>
      <c r="E38" s="4" t="s">
        <v>27</v>
      </c>
      <c r="F38" s="4" t="s">
        <v>27</v>
      </c>
      <c r="G38" s="4" t="s">
        <v>27</v>
      </c>
      <c r="H38" s="4" t="s">
        <v>27</v>
      </c>
      <c r="I38" s="8" t="s">
        <v>78</v>
      </c>
      <c r="J38" s="29" t="s">
        <v>514</v>
      </c>
      <c r="K38" s="8">
        <v>1</v>
      </c>
      <c r="L38" s="8">
        <v>1</v>
      </c>
      <c r="M38" s="5">
        <v>1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6">
        <v>0</v>
      </c>
      <c r="U38" s="7">
        <v>1</v>
      </c>
      <c r="V38" s="5">
        <v>170.899</v>
      </c>
      <c r="W38" s="5">
        <v>188.88061088699169</v>
      </c>
      <c r="X38" s="5">
        <v>218.80753404435117</v>
      </c>
      <c r="Y38" s="5">
        <v>120.78776899479443</v>
      </c>
      <c r="Z38" s="5">
        <v>131.45600719997631</v>
      </c>
      <c r="AA38" s="5">
        <v>43.974344186695141</v>
      </c>
      <c r="AB38" s="6">
        <v>42.374217873442205</v>
      </c>
      <c r="AC38" s="25"/>
      <c r="AD38" s="18">
        <v>216.49403352327491</v>
      </c>
      <c r="AE38" s="18">
        <v>235.61582122406679</v>
      </c>
      <c r="AF38" s="18">
        <v>218.80753404435117</v>
      </c>
      <c r="AG38" s="18">
        <v>180.8312736522569</v>
      </c>
      <c r="AH38" s="18">
        <v>141.00994763498835</v>
      </c>
      <c r="AI38" s="18">
        <v>65.376804244641292</v>
      </c>
      <c r="AJ38" s="6">
        <v>61.324422788938243</v>
      </c>
      <c r="AK38" s="18">
        <f t="shared" si="5"/>
        <v>226.05492737367086</v>
      </c>
      <c r="AL38" s="25">
        <f t="shared" si="6"/>
        <v>-4.7010950491759317E-2</v>
      </c>
      <c r="AM38" s="25">
        <f t="shared" si="7"/>
        <v>-0.32202916024038258</v>
      </c>
      <c r="AN38" s="25">
        <f t="shared" si="8"/>
        <v>-0.68087642273219828</v>
      </c>
      <c r="AO38" s="25">
        <f t="shared" si="9"/>
        <v>2.2978736580013179</v>
      </c>
      <c r="AQ38" s="8">
        <v>0</v>
      </c>
      <c r="AR38" s="8">
        <v>0</v>
      </c>
      <c r="AS38" s="8">
        <v>0</v>
      </c>
      <c r="AT38" s="8">
        <v>0.66832155981247099</v>
      </c>
      <c r="AU38" s="8">
        <v>0</v>
      </c>
      <c r="AV38" s="8">
        <v>0</v>
      </c>
      <c r="AW38" s="8">
        <v>0</v>
      </c>
      <c r="AX38" s="8">
        <v>0.685236468426902</v>
      </c>
      <c r="AY38" s="8">
        <v>0</v>
      </c>
      <c r="AZ38" s="8">
        <v>0</v>
      </c>
      <c r="BA38" s="8">
        <v>0</v>
      </c>
      <c r="BB38" s="8">
        <v>0.31731050863888299</v>
      </c>
    </row>
    <row r="39" spans="1:54">
      <c r="A39" s="8" t="s">
        <v>175</v>
      </c>
      <c r="B39" s="2" t="s">
        <v>1</v>
      </c>
      <c r="C39" s="3" t="s">
        <v>2</v>
      </c>
      <c r="D39" s="4" t="s">
        <v>27</v>
      </c>
      <c r="E39" s="4" t="s">
        <v>27</v>
      </c>
      <c r="F39" s="11" t="s">
        <v>5</v>
      </c>
      <c r="G39" s="4" t="s">
        <v>27</v>
      </c>
      <c r="H39" s="4" t="s">
        <v>27</v>
      </c>
      <c r="I39" s="8" t="s">
        <v>176</v>
      </c>
      <c r="J39" s="29" t="s">
        <v>515</v>
      </c>
      <c r="K39" s="8">
        <v>2</v>
      </c>
      <c r="L39" s="8">
        <v>1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3">
        <v>0</v>
      </c>
      <c r="U39" s="14">
        <v>12</v>
      </c>
      <c r="V39" s="5">
        <v>117.961</v>
      </c>
      <c r="W39" s="5">
        <v>116.49429279391759</v>
      </c>
      <c r="X39" s="5">
        <v>114.12859614578082</v>
      </c>
      <c r="Y39" s="5">
        <v>98.806773399285845</v>
      </c>
      <c r="Z39" s="5">
        <v>86.543700683481177</v>
      </c>
      <c r="AA39" s="5">
        <v>24.019147499795903</v>
      </c>
      <c r="AB39" s="6">
        <v>22.411685587932386</v>
      </c>
      <c r="AC39" s="25"/>
      <c r="AD39" s="18">
        <v>149.4324290278997</v>
      </c>
      <c r="AE39" s="18">
        <v>145.31877218979352</v>
      </c>
      <c r="AF39" s="18">
        <v>114.12859614578082</v>
      </c>
      <c r="AG39" s="18">
        <v>147.92354249073696</v>
      </c>
      <c r="AH39" s="18">
        <v>92.833511084444268</v>
      </c>
      <c r="AI39" s="18">
        <v>35.709346739784465</v>
      </c>
      <c r="AJ39" s="6">
        <v>32.43443186401575</v>
      </c>
      <c r="AK39" s="18">
        <f t="shared" si="5"/>
        <v>147.37560060884661</v>
      </c>
      <c r="AL39" s="25">
        <f t="shared" si="6"/>
        <v>-0.36883737305945036</v>
      </c>
      <c r="AM39" s="25">
        <f t="shared" si="7"/>
        <v>5.3539873815021833E-3</v>
      </c>
      <c r="AN39" s="25">
        <f t="shared" si="8"/>
        <v>-0.66678010350251704</v>
      </c>
      <c r="AO39" s="25">
        <f t="shared" si="9"/>
        <v>2.1137006481430678</v>
      </c>
      <c r="AQ39" s="8">
        <v>0</v>
      </c>
      <c r="AR39" s="8">
        <v>0</v>
      </c>
      <c r="AS39" s="8">
        <v>0</v>
      </c>
      <c r="AT39" s="8">
        <v>0.84655713876765704</v>
      </c>
      <c r="AU39" s="8">
        <v>0</v>
      </c>
      <c r="AV39" s="8">
        <v>0</v>
      </c>
      <c r="AW39" s="8">
        <v>0</v>
      </c>
      <c r="AX39" s="8">
        <v>0.90663886148152695</v>
      </c>
      <c r="AY39" s="8">
        <v>0</v>
      </c>
      <c r="AZ39" s="8">
        <v>0</v>
      </c>
      <c r="BA39" s="8">
        <v>0</v>
      </c>
      <c r="BB39" s="8">
        <v>0.33151455615171499</v>
      </c>
    </row>
    <row r="40" spans="1:54">
      <c r="A40" s="8" t="s">
        <v>79</v>
      </c>
      <c r="B40" s="2" t="s">
        <v>1</v>
      </c>
      <c r="C40" s="4" t="s">
        <v>27</v>
      </c>
      <c r="D40" s="4" t="s">
        <v>27</v>
      </c>
      <c r="E40" s="9" t="s">
        <v>4</v>
      </c>
      <c r="F40" s="4" t="s">
        <v>27</v>
      </c>
      <c r="G40" s="4" t="s">
        <v>27</v>
      </c>
      <c r="H40" s="4" t="s">
        <v>27</v>
      </c>
      <c r="I40" s="8" t="s">
        <v>80</v>
      </c>
      <c r="J40" s="29" t="s">
        <v>516</v>
      </c>
      <c r="K40" s="8">
        <v>2</v>
      </c>
      <c r="L40" s="8">
        <v>1</v>
      </c>
      <c r="M40" s="5">
        <v>1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6">
        <v>0</v>
      </c>
      <c r="U40" s="7">
        <v>1</v>
      </c>
      <c r="V40" s="5">
        <v>239.51900000000001</v>
      </c>
      <c r="W40" s="5">
        <v>225.77243970211441</v>
      </c>
      <c r="X40" s="5">
        <v>203.96574505308428</v>
      </c>
      <c r="Y40" s="5">
        <v>156.75130779279584</v>
      </c>
      <c r="Z40" s="5">
        <v>224.65974878811883</v>
      </c>
      <c r="AA40" s="5">
        <v>182.41087742931265</v>
      </c>
      <c r="AB40" s="6">
        <v>190.33576934683086</v>
      </c>
      <c r="AC40" s="25"/>
      <c r="AD40" s="18">
        <v>303.42152040363771</v>
      </c>
      <c r="AE40" s="18">
        <v>281.63588914905608</v>
      </c>
      <c r="AF40" s="18">
        <v>203.96574505308428</v>
      </c>
      <c r="AG40" s="18">
        <v>234.67225920904141</v>
      </c>
      <c r="AH40" s="18">
        <v>240.98753710137015</v>
      </c>
      <c r="AI40" s="18">
        <v>271.19086017882188</v>
      </c>
      <c r="AJ40" s="6">
        <v>275.45596773358716</v>
      </c>
      <c r="AK40" s="18">
        <f t="shared" si="5"/>
        <v>292.5287047763469</v>
      </c>
      <c r="AL40" s="25">
        <f t="shared" si="6"/>
        <v>-0.52025131836338145</v>
      </c>
      <c r="AM40" s="25">
        <f t="shared" si="7"/>
        <v>-0.31793088821873011</v>
      </c>
      <c r="AN40" s="25">
        <f t="shared" si="8"/>
        <v>-0.27961966000738059</v>
      </c>
      <c r="AO40" s="25">
        <f t="shared" si="9"/>
        <v>2.4030116595745943</v>
      </c>
      <c r="AQ40" s="8">
        <v>0</v>
      </c>
      <c r="AR40" s="8">
        <v>0</v>
      </c>
      <c r="AS40" s="8">
        <v>0</v>
      </c>
      <c r="AT40" s="8">
        <v>0.63314286726547697</v>
      </c>
      <c r="AU40" s="8">
        <v>0</v>
      </c>
      <c r="AV40" s="8">
        <v>0</v>
      </c>
      <c r="AW40" s="8">
        <v>0</v>
      </c>
      <c r="AX40" s="8">
        <v>0.69037409664479399</v>
      </c>
      <c r="AY40" s="8">
        <v>0</v>
      </c>
      <c r="AZ40" s="8">
        <v>0</v>
      </c>
      <c r="BA40" s="8">
        <v>0</v>
      </c>
      <c r="BB40" s="8">
        <v>0.85984210996527199</v>
      </c>
    </row>
    <row r="41" spans="1:54">
      <c r="A41" s="8" t="s">
        <v>169</v>
      </c>
      <c r="B41" s="2" t="s">
        <v>1</v>
      </c>
      <c r="C41" s="3" t="s">
        <v>2</v>
      </c>
      <c r="D41" s="4" t="s">
        <v>27</v>
      </c>
      <c r="E41" s="4" t="s">
        <v>27</v>
      </c>
      <c r="F41" s="4" t="s">
        <v>27</v>
      </c>
      <c r="G41" s="10" t="s">
        <v>6</v>
      </c>
      <c r="H41" s="4" t="s">
        <v>27</v>
      </c>
      <c r="I41" s="8" t="s">
        <v>170</v>
      </c>
      <c r="J41" s="29" t="s">
        <v>517</v>
      </c>
      <c r="K41" s="8">
        <v>1</v>
      </c>
      <c r="L41" s="8">
        <v>1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1</v>
      </c>
      <c r="T41" s="6">
        <v>0</v>
      </c>
      <c r="U41" s="7">
        <v>0</v>
      </c>
      <c r="V41" s="5">
        <v>124.624</v>
      </c>
      <c r="W41" s="5">
        <v>182.25529411592058</v>
      </c>
      <c r="X41" s="5">
        <v>64.623490829362396</v>
      </c>
      <c r="Y41" s="5">
        <v>258.14500222924744</v>
      </c>
      <c r="Z41" s="5">
        <v>133.72431046930464</v>
      </c>
      <c r="AA41" s="5">
        <v>190.39979214502992</v>
      </c>
      <c r="AB41" s="6">
        <v>172.39441156776704</v>
      </c>
      <c r="AC41" s="25"/>
      <c r="AD41" s="18">
        <v>157.87308547039251</v>
      </c>
      <c r="AE41" s="18">
        <v>227.35118545994658</v>
      </c>
      <c r="AF41" s="18">
        <v>64.623490829362396</v>
      </c>
      <c r="AG41" s="18">
        <v>386.46867914326077</v>
      </c>
      <c r="AH41" s="18">
        <v>143.44310631705363</v>
      </c>
      <c r="AI41" s="18">
        <v>283.0680063456681</v>
      </c>
      <c r="AJ41" s="6">
        <v>249.49104224193607</v>
      </c>
      <c r="AK41" s="18">
        <f t="shared" si="5"/>
        <v>192.61213546516956</v>
      </c>
      <c r="AL41" s="25">
        <f t="shared" si="6"/>
        <v>-1.5755680133096657</v>
      </c>
      <c r="AM41" s="25">
        <f t="shared" si="7"/>
        <v>1.0046528949463893</v>
      </c>
      <c r="AN41" s="25">
        <f t="shared" si="8"/>
        <v>-0.42521996679097651</v>
      </c>
      <c r="AO41" s="25">
        <f t="shared" si="9"/>
        <v>2.2921494997965337</v>
      </c>
      <c r="AQ41" s="8">
        <v>0</v>
      </c>
      <c r="AR41" s="8">
        <v>0</v>
      </c>
      <c r="AS41" s="8">
        <v>1.40759397358351E-2</v>
      </c>
      <c r="AT41" s="8">
        <v>0</v>
      </c>
      <c r="AU41" s="8">
        <v>0</v>
      </c>
      <c r="AV41" s="8">
        <v>0</v>
      </c>
      <c r="AW41" s="8">
        <v>0</v>
      </c>
      <c r="AX41" s="8">
        <v>0.152409348084071</v>
      </c>
      <c r="AY41" s="8">
        <v>0</v>
      </c>
      <c r="AZ41" s="8">
        <v>0</v>
      </c>
      <c r="BA41" s="8">
        <v>0</v>
      </c>
      <c r="BB41" s="8">
        <v>0.63451501619573902</v>
      </c>
    </row>
    <row r="42" spans="1:54">
      <c r="A42" s="8" t="s">
        <v>91</v>
      </c>
      <c r="B42" s="2" t="s">
        <v>1</v>
      </c>
      <c r="C42" s="3" t="s">
        <v>2</v>
      </c>
      <c r="D42" s="4" t="s">
        <v>27</v>
      </c>
      <c r="E42" s="4" t="s">
        <v>27</v>
      </c>
      <c r="F42" s="4" t="s">
        <v>27</v>
      </c>
      <c r="G42" s="4" t="s">
        <v>27</v>
      </c>
      <c r="H42" s="4" t="s">
        <v>27</v>
      </c>
      <c r="I42" s="8" t="s">
        <v>92</v>
      </c>
      <c r="J42" s="29" t="s">
        <v>519</v>
      </c>
      <c r="K42" s="8">
        <v>5</v>
      </c>
      <c r="L42" s="8">
        <v>1</v>
      </c>
      <c r="M42" s="5">
        <v>0</v>
      </c>
      <c r="N42" s="5">
        <v>0</v>
      </c>
      <c r="O42" s="5">
        <v>0</v>
      </c>
      <c r="P42" s="5">
        <v>0</v>
      </c>
      <c r="Q42" s="5">
        <v>1</v>
      </c>
      <c r="R42" s="5">
        <v>0</v>
      </c>
      <c r="S42" s="5">
        <v>0</v>
      </c>
      <c r="T42" s="6">
        <v>0</v>
      </c>
      <c r="U42" s="7">
        <v>31</v>
      </c>
      <c r="V42" s="5">
        <v>220.78</v>
      </c>
      <c r="W42" s="5">
        <v>250.25800435059421</v>
      </c>
      <c r="X42" s="5">
        <v>223.27211553598039</v>
      </c>
      <c r="Y42" s="5">
        <v>182.62051816445322</v>
      </c>
      <c r="Z42" s="5">
        <v>171.20263238067051</v>
      </c>
      <c r="AA42" s="5">
        <v>235.22212644000845</v>
      </c>
      <c r="AB42" s="6">
        <v>212.28023003186539</v>
      </c>
      <c r="AC42" s="25"/>
      <c r="AD42" s="18">
        <v>279.68304508082923</v>
      </c>
      <c r="AE42" s="18">
        <v>312.17997938518033</v>
      </c>
      <c r="AF42" s="18">
        <v>223.27211553598039</v>
      </c>
      <c r="AG42" s="18">
        <v>273.40103364386505</v>
      </c>
      <c r="AH42" s="18">
        <v>183.64527221830042</v>
      </c>
      <c r="AI42" s="18">
        <v>349.70552031403525</v>
      </c>
      <c r="AJ42" s="6">
        <v>307.21422670472725</v>
      </c>
      <c r="AK42" s="18">
        <f t="shared" si="5"/>
        <v>295.93151223300481</v>
      </c>
      <c r="AL42" s="25">
        <f t="shared" si="6"/>
        <v>-0.40646024576152961</v>
      </c>
      <c r="AM42" s="25">
        <f t="shared" si="7"/>
        <v>-0.11424463259374239</v>
      </c>
      <c r="AN42" s="25">
        <f t="shared" si="8"/>
        <v>-0.688341574260522</v>
      </c>
      <c r="AO42" s="25">
        <f t="shared" si="9"/>
        <v>2.4055790529809182</v>
      </c>
      <c r="AQ42" s="8">
        <v>0</v>
      </c>
      <c r="AR42" s="8">
        <v>0</v>
      </c>
      <c r="AS42" s="8">
        <v>0</v>
      </c>
      <c r="AT42" s="8">
        <v>0.79175228388877406</v>
      </c>
      <c r="AU42" s="8">
        <v>0</v>
      </c>
      <c r="AV42" s="8">
        <v>0</v>
      </c>
      <c r="AW42" s="8">
        <v>0</v>
      </c>
      <c r="AX42" s="8">
        <v>0.95874427247863203</v>
      </c>
      <c r="AY42" s="8">
        <v>0</v>
      </c>
      <c r="AZ42" s="8">
        <v>0</v>
      </c>
      <c r="BA42" s="8">
        <v>0</v>
      </c>
      <c r="BB42" s="8">
        <v>0.30995307829436203</v>
      </c>
    </row>
    <row r="43" spans="1:54">
      <c r="A43" s="8" t="s">
        <v>55</v>
      </c>
      <c r="B43" s="2" t="s">
        <v>1</v>
      </c>
      <c r="C43" s="3" t="s">
        <v>2</v>
      </c>
      <c r="D43" s="4" t="s">
        <v>27</v>
      </c>
      <c r="E43" s="4" t="s">
        <v>27</v>
      </c>
      <c r="F43" s="4" t="s">
        <v>27</v>
      </c>
      <c r="G43" s="10" t="s">
        <v>6</v>
      </c>
      <c r="H43" s="4" t="s">
        <v>27</v>
      </c>
      <c r="I43" s="8" t="s">
        <v>56</v>
      </c>
      <c r="J43" s="29" t="s">
        <v>522</v>
      </c>
      <c r="K43" s="8">
        <v>1</v>
      </c>
      <c r="L43" s="8">
        <v>1</v>
      </c>
      <c r="M43" s="5">
        <v>1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6">
        <v>0</v>
      </c>
      <c r="U43" s="7">
        <v>2</v>
      </c>
      <c r="V43" s="5">
        <v>62.274999999999999</v>
      </c>
      <c r="W43" s="5">
        <v>48.481601562549869</v>
      </c>
      <c r="X43" s="5">
        <v>112.28183891118192</v>
      </c>
      <c r="Y43" s="5">
        <v>45.033551262950631</v>
      </c>
      <c r="Z43" s="5">
        <v>72.514988950443254</v>
      </c>
      <c r="AA43" s="5">
        <v>16.920995358574302</v>
      </c>
      <c r="AB43" s="6">
        <v>25.973662252107893</v>
      </c>
      <c r="AC43" s="25"/>
      <c r="AD43" s="18">
        <v>78.889671312658024</v>
      </c>
      <c r="AE43" s="18">
        <v>60.477527644447584</v>
      </c>
      <c r="AF43" s="18">
        <v>112.28183891118192</v>
      </c>
      <c r="AG43" s="18">
        <v>67.419694061196893</v>
      </c>
      <c r="AH43" s="18">
        <v>77.785222695061478</v>
      </c>
      <c r="AI43" s="18">
        <v>25.156500264913554</v>
      </c>
      <c r="AJ43" s="6">
        <v>37.589362713019909</v>
      </c>
      <c r="AK43" s="18">
        <f t="shared" si="5"/>
        <v>69.683599478552807</v>
      </c>
      <c r="AL43" s="25">
        <f t="shared" si="6"/>
        <v>0.6882335442806099</v>
      </c>
      <c r="AM43" s="25">
        <f t="shared" si="7"/>
        <v>-4.7649067060058316E-2</v>
      </c>
      <c r="AN43" s="25">
        <f t="shared" si="8"/>
        <v>0.15867695649104585</v>
      </c>
      <c r="AO43" s="25">
        <f t="shared" si="9"/>
        <v>1.8996607080442294</v>
      </c>
      <c r="AQ43" s="8">
        <v>0</v>
      </c>
      <c r="AR43" s="8">
        <v>0</v>
      </c>
      <c r="AS43" s="8">
        <v>0</v>
      </c>
      <c r="AT43" s="8">
        <v>6.1528972213902702E-2</v>
      </c>
      <c r="AU43" s="8">
        <v>0</v>
      </c>
      <c r="AV43" s="8">
        <v>0</v>
      </c>
      <c r="AW43" s="8">
        <v>0</v>
      </c>
      <c r="AX43" s="8">
        <v>0.96203368603982398</v>
      </c>
      <c r="AY43" s="8">
        <v>0</v>
      </c>
      <c r="AZ43" s="8">
        <v>0</v>
      </c>
      <c r="BA43" s="8">
        <v>0</v>
      </c>
      <c r="BB43" s="8">
        <v>0.50865376265575801</v>
      </c>
    </row>
    <row r="44" spans="1:54">
      <c r="A44" s="8" t="s">
        <v>57</v>
      </c>
      <c r="B44" s="2" t="s">
        <v>1</v>
      </c>
      <c r="C44" s="3" t="s">
        <v>2</v>
      </c>
      <c r="D44" s="4" t="s">
        <v>27</v>
      </c>
      <c r="E44" s="4" t="s">
        <v>27</v>
      </c>
      <c r="F44" s="4" t="s">
        <v>27</v>
      </c>
      <c r="G44" s="4" t="s">
        <v>27</v>
      </c>
      <c r="H44" s="4" t="s">
        <v>27</v>
      </c>
      <c r="I44" s="8" t="s">
        <v>58</v>
      </c>
      <c r="J44" s="29" t="s">
        <v>527</v>
      </c>
      <c r="K44" s="8">
        <v>8</v>
      </c>
      <c r="L44" s="8">
        <v>1</v>
      </c>
      <c r="M44" s="5">
        <v>1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6">
        <v>0</v>
      </c>
      <c r="U44" s="7">
        <v>2</v>
      </c>
      <c r="V44" s="5">
        <v>755.05200000000002</v>
      </c>
      <c r="W44" s="5">
        <v>786.31898093370398</v>
      </c>
      <c r="X44" s="5">
        <v>787.35919149476092</v>
      </c>
      <c r="Y44" s="5">
        <v>835.32483195172722</v>
      </c>
      <c r="Z44" s="5">
        <v>777.44019738884037</v>
      </c>
      <c r="AA44" s="5">
        <v>403.87405513543246</v>
      </c>
      <c r="AB44" s="6">
        <v>443.2965515079506</v>
      </c>
      <c r="AC44" s="25"/>
      <c r="AD44" s="18">
        <v>956.49625217125765</v>
      </c>
      <c r="AE44" s="18">
        <v>980.87988791826569</v>
      </c>
      <c r="AF44" s="18">
        <v>787.35919149476092</v>
      </c>
      <c r="AG44" s="18">
        <v>1250.5641467862379</v>
      </c>
      <c r="AH44" s="18">
        <v>833.94288217172584</v>
      </c>
      <c r="AI44" s="18">
        <v>600.44090549660575</v>
      </c>
      <c r="AJ44" s="6">
        <v>641.54352598894536</v>
      </c>
      <c r="AK44" s="18">
        <f t="shared" si="5"/>
        <v>968.68807004476162</v>
      </c>
      <c r="AL44" s="25">
        <f t="shared" si="6"/>
        <v>-0.29901023401648397</v>
      </c>
      <c r="AM44" s="25">
        <f t="shared" si="7"/>
        <v>0.36847498214963242</v>
      </c>
      <c r="AN44" s="25">
        <f t="shared" si="8"/>
        <v>-0.21608359915506359</v>
      </c>
      <c r="AO44" s="25">
        <f t="shared" si="9"/>
        <v>2.983106659448937</v>
      </c>
      <c r="AQ44" s="8">
        <v>0</v>
      </c>
      <c r="AR44" s="8">
        <v>0</v>
      </c>
      <c r="AS44" s="8">
        <v>0</v>
      </c>
      <c r="AT44" s="8">
        <v>0.95005517286469598</v>
      </c>
      <c r="AU44" s="8">
        <v>0</v>
      </c>
      <c r="AV44" s="8">
        <v>0</v>
      </c>
      <c r="AW44" s="8">
        <v>0</v>
      </c>
      <c r="AX44" s="8">
        <v>0.55205569035954205</v>
      </c>
      <c r="AY44" s="8">
        <v>0</v>
      </c>
      <c r="AZ44" s="8">
        <v>0</v>
      </c>
      <c r="BA44" s="8">
        <v>0</v>
      </c>
      <c r="BB44" s="8">
        <v>0.96315259569387701</v>
      </c>
    </row>
    <row r="45" spans="1:54">
      <c r="A45" s="8" t="s">
        <v>81</v>
      </c>
      <c r="B45" s="2" t="s">
        <v>1</v>
      </c>
      <c r="C45" s="3" t="s">
        <v>2</v>
      </c>
      <c r="D45" s="4" t="s">
        <v>27</v>
      </c>
      <c r="E45" s="9" t="s">
        <v>4</v>
      </c>
      <c r="F45" s="11" t="s">
        <v>5</v>
      </c>
      <c r="G45" s="4" t="s">
        <v>27</v>
      </c>
      <c r="H45" s="4" t="s">
        <v>27</v>
      </c>
      <c r="I45" s="8" t="s">
        <v>82</v>
      </c>
      <c r="J45" s="29" t="s">
        <v>528</v>
      </c>
      <c r="K45" s="8">
        <v>1</v>
      </c>
      <c r="L45" s="8">
        <v>1</v>
      </c>
      <c r="M45" s="5">
        <v>1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6">
        <v>1</v>
      </c>
      <c r="U45" s="7">
        <v>1</v>
      </c>
      <c r="V45" s="5">
        <v>43.419199999999996</v>
      </c>
      <c r="W45" s="5">
        <v>40.394240861945761</v>
      </c>
      <c r="X45" s="5">
        <v>34.71336394668532</v>
      </c>
      <c r="Y45" s="5">
        <v>32.468331376618828</v>
      </c>
      <c r="Z45" s="5">
        <v>26.467892393947274</v>
      </c>
      <c r="AA45" s="5">
        <v>14.733934354435799</v>
      </c>
      <c r="AB45" s="6">
        <v>16.918015541091407</v>
      </c>
      <c r="AC45" s="25"/>
      <c r="AD45" s="18">
        <v>55.003234310053173</v>
      </c>
      <c r="AE45" s="18">
        <v>50.389090699756849</v>
      </c>
      <c r="AF45" s="18">
        <v>34.71336394668532</v>
      </c>
      <c r="AG45" s="18">
        <v>48.608313284191482</v>
      </c>
      <c r="AH45" s="18">
        <v>28.391522000218519</v>
      </c>
      <c r="AI45" s="18">
        <v>21.904989371843488</v>
      </c>
      <c r="AJ45" s="6">
        <v>24.483933624222868</v>
      </c>
      <c r="AK45" s="18">
        <f t="shared" si="5"/>
        <v>52.696162504905011</v>
      </c>
      <c r="AL45" s="25">
        <f t="shared" si="6"/>
        <v>-0.60220672593442537</v>
      </c>
      <c r="AM45" s="25">
        <f t="shared" si="7"/>
        <v>-0.11649483098028272</v>
      </c>
      <c r="AN45" s="25">
        <f t="shared" si="8"/>
        <v>-0.89223771374333305</v>
      </c>
      <c r="AO45" s="25">
        <f t="shared" si="9"/>
        <v>1.637700869863765</v>
      </c>
      <c r="AQ45" s="8">
        <v>0</v>
      </c>
      <c r="AR45" s="8">
        <v>0</v>
      </c>
      <c r="AS45" s="8">
        <v>0</v>
      </c>
      <c r="AT45" s="8">
        <v>0.52809451577482602</v>
      </c>
      <c r="AU45" s="8">
        <v>0</v>
      </c>
      <c r="AV45" s="8">
        <v>0</v>
      </c>
      <c r="AW45" s="8">
        <v>0</v>
      </c>
      <c r="AX45" s="8">
        <v>0.95569940493473704</v>
      </c>
      <c r="AY45" s="8">
        <v>0</v>
      </c>
      <c r="AZ45" s="8">
        <v>0</v>
      </c>
      <c r="BA45" s="8">
        <v>0</v>
      </c>
      <c r="BB45" s="8">
        <v>0.15165059699130201</v>
      </c>
    </row>
    <row r="46" spans="1:54">
      <c r="A46" s="8" t="s">
        <v>59</v>
      </c>
      <c r="B46" s="2" t="s">
        <v>1</v>
      </c>
      <c r="C46" s="3" t="s">
        <v>2</v>
      </c>
      <c r="D46" s="4" t="s">
        <v>27</v>
      </c>
      <c r="E46" s="4" t="s">
        <v>27</v>
      </c>
      <c r="F46" s="11" t="s">
        <v>5</v>
      </c>
      <c r="G46" s="4" t="s">
        <v>27</v>
      </c>
      <c r="H46" s="4" t="s">
        <v>27</v>
      </c>
      <c r="I46" s="8" t="s">
        <v>60</v>
      </c>
      <c r="J46" s="29" t="s">
        <v>529</v>
      </c>
      <c r="K46" s="8">
        <v>2</v>
      </c>
      <c r="L46" s="8">
        <v>1</v>
      </c>
      <c r="M46" s="5">
        <v>1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6">
        <v>1</v>
      </c>
      <c r="U46" s="7">
        <v>2</v>
      </c>
      <c r="V46" s="5">
        <v>250.035</v>
      </c>
      <c r="W46" s="5">
        <v>263.49257651874598</v>
      </c>
      <c r="X46" s="5">
        <v>135.03348766046798</v>
      </c>
      <c r="Y46" s="5">
        <v>150.06002405406329</v>
      </c>
      <c r="Z46" s="5">
        <v>201.52541262990536</v>
      </c>
      <c r="AA46" s="5">
        <v>174.36058941770582</v>
      </c>
      <c r="AB46" s="6">
        <v>207.40095778887707</v>
      </c>
      <c r="AC46" s="25"/>
      <c r="AD46" s="18">
        <v>316.74313876612524</v>
      </c>
      <c r="AE46" s="18">
        <v>328.68921543278043</v>
      </c>
      <c r="AF46" s="18">
        <v>135.03348766046798</v>
      </c>
      <c r="AG46" s="18">
        <v>224.65474360366758</v>
      </c>
      <c r="AH46" s="18">
        <v>216.17184704867176</v>
      </c>
      <c r="AI46" s="18">
        <v>259.22247012817411</v>
      </c>
      <c r="AJ46" s="6">
        <v>300.15289155926178</v>
      </c>
      <c r="AK46" s="18">
        <f t="shared" si="5"/>
        <v>322.71617709945281</v>
      </c>
      <c r="AL46" s="25">
        <f t="shared" si="6"/>
        <v>-1.2569486658461027</v>
      </c>
      <c r="AM46" s="25">
        <f t="shared" si="7"/>
        <v>-0.5225563741690068</v>
      </c>
      <c r="AN46" s="25">
        <f t="shared" si="8"/>
        <v>-0.57808725179813436</v>
      </c>
      <c r="AO46" s="25">
        <f t="shared" si="9"/>
        <v>2.3878496617546197</v>
      </c>
      <c r="AQ46" s="8">
        <v>0</v>
      </c>
      <c r="AR46" s="8">
        <v>0</v>
      </c>
      <c r="AS46" s="8">
        <v>0</v>
      </c>
      <c r="AT46" s="8">
        <v>6.3152883534682402E-2</v>
      </c>
      <c r="AU46" s="8">
        <v>0</v>
      </c>
      <c r="AV46" s="8">
        <v>0</v>
      </c>
      <c r="AW46" s="8">
        <v>0</v>
      </c>
      <c r="AX46" s="8">
        <v>0.45531993124931702</v>
      </c>
      <c r="AY46" s="8">
        <v>0</v>
      </c>
      <c r="AZ46" s="8">
        <v>0</v>
      </c>
      <c r="BA46" s="8">
        <v>0</v>
      </c>
      <c r="BB46" s="8">
        <v>0.43007419450020601</v>
      </c>
    </row>
    <row r="47" spans="1:54">
      <c r="A47" s="8" t="s">
        <v>171</v>
      </c>
      <c r="B47" s="2" t="s">
        <v>1</v>
      </c>
      <c r="C47" s="3" t="s">
        <v>2</v>
      </c>
      <c r="D47" s="4" t="s">
        <v>27</v>
      </c>
      <c r="E47" s="4" t="s">
        <v>27</v>
      </c>
      <c r="F47" s="4" t="s">
        <v>27</v>
      </c>
      <c r="G47" s="4" t="s">
        <v>27</v>
      </c>
      <c r="H47" s="4" t="s">
        <v>27</v>
      </c>
      <c r="I47" s="8" t="s">
        <v>172</v>
      </c>
      <c r="J47" s="29" t="s">
        <v>531</v>
      </c>
      <c r="K47" s="8">
        <v>1</v>
      </c>
      <c r="L47" s="8">
        <v>1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1</v>
      </c>
      <c r="T47" s="6">
        <v>0</v>
      </c>
      <c r="U47" s="7">
        <v>0</v>
      </c>
      <c r="V47" s="5">
        <v>124.51600000000001</v>
      </c>
      <c r="W47" s="5">
        <v>120.51537249653305</v>
      </c>
      <c r="X47" s="5">
        <v>119.02191892854998</v>
      </c>
      <c r="Y47" s="5">
        <v>97.350161587055098</v>
      </c>
      <c r="Z47" s="5">
        <v>86.977325231395653</v>
      </c>
      <c r="AA47" s="5">
        <v>117.54591310590607</v>
      </c>
      <c r="AB47" s="6">
        <v>132.91380915763094</v>
      </c>
      <c r="AC47" s="25"/>
      <c r="AD47" s="18">
        <v>157.73627158838906</v>
      </c>
      <c r="AE47" s="18">
        <v>150.33479787866648</v>
      </c>
      <c r="AF47" s="18">
        <v>119.02191892854998</v>
      </c>
      <c r="AG47" s="18">
        <v>145.74285009601314</v>
      </c>
      <c r="AH47" s="18">
        <v>93.298650533732797</v>
      </c>
      <c r="AI47" s="18">
        <v>174.75590126498213</v>
      </c>
      <c r="AJ47" s="6">
        <v>192.35429080047555</v>
      </c>
      <c r="AK47" s="18">
        <f t="shared" si="5"/>
        <v>154.03553473352775</v>
      </c>
      <c r="AL47" s="25">
        <f t="shared" si="6"/>
        <v>-0.37203592429481852</v>
      </c>
      <c r="AM47" s="25">
        <f t="shared" si="7"/>
        <v>-7.9838098298250629E-2</v>
      </c>
      <c r="AN47" s="25">
        <f t="shared" si="8"/>
        <v>-0.72333508793621637</v>
      </c>
      <c r="AO47" s="25">
        <f t="shared" si="9"/>
        <v>2.1245919154424997</v>
      </c>
      <c r="AQ47" s="8">
        <v>0</v>
      </c>
      <c r="AR47" s="8">
        <v>0</v>
      </c>
      <c r="AS47" s="8">
        <v>0</v>
      </c>
      <c r="AT47" s="8">
        <v>0.84186600146120605</v>
      </c>
      <c r="AU47" s="8">
        <v>0</v>
      </c>
      <c r="AV47" s="8">
        <v>0</v>
      </c>
      <c r="AW47" s="8">
        <v>0</v>
      </c>
      <c r="AX47" s="8">
        <v>0.99579090239788104</v>
      </c>
      <c r="AY47" s="8">
        <v>0</v>
      </c>
      <c r="AZ47" s="8">
        <v>0</v>
      </c>
      <c r="BA47" s="8">
        <v>0</v>
      </c>
      <c r="BB47" s="8">
        <v>0.27698235348445899</v>
      </c>
    </row>
    <row r="48" spans="1:54">
      <c r="A48" s="8" t="s">
        <v>173</v>
      </c>
      <c r="B48" s="2" t="s">
        <v>1</v>
      </c>
      <c r="C48" s="3" t="s">
        <v>2</v>
      </c>
      <c r="D48" s="4" t="s">
        <v>27</v>
      </c>
      <c r="E48" s="4" t="s">
        <v>27</v>
      </c>
      <c r="F48" s="4" t="s">
        <v>27</v>
      </c>
      <c r="G48" s="4" t="s">
        <v>27</v>
      </c>
      <c r="H48" s="4" t="s">
        <v>27</v>
      </c>
      <c r="I48" s="8" t="s">
        <v>174</v>
      </c>
      <c r="J48" s="29" t="s">
        <v>533</v>
      </c>
      <c r="K48" s="8">
        <v>1</v>
      </c>
      <c r="L48" s="8">
        <v>1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1</v>
      </c>
      <c r="T48" s="6">
        <v>0</v>
      </c>
      <c r="U48" s="7">
        <v>0</v>
      </c>
      <c r="V48" s="5">
        <v>53.653199999999998</v>
      </c>
      <c r="W48" s="5">
        <v>58.335828126206202</v>
      </c>
      <c r="X48" s="5">
        <v>69.923533949796621</v>
      </c>
      <c r="Y48" s="5">
        <v>63.812718019877842</v>
      </c>
      <c r="Z48" s="5">
        <v>59.758177080483989</v>
      </c>
      <c r="AA48" s="5">
        <v>52.584262236359592</v>
      </c>
      <c r="AB48" s="6">
        <v>44.690523103936236</v>
      </c>
      <c r="AC48" s="25"/>
      <c r="AD48" s="18">
        <v>67.967616425087172</v>
      </c>
      <c r="AE48" s="18">
        <v>72.770010570146354</v>
      </c>
      <c r="AF48" s="18">
        <v>69.923533949796621</v>
      </c>
      <c r="AG48" s="18">
        <v>95.533969794939622</v>
      </c>
      <c r="AH48" s="18">
        <v>64.101273120692554</v>
      </c>
      <c r="AI48" s="18">
        <v>78.177198140353426</v>
      </c>
      <c r="AJ48" s="6">
        <v>64.676604572854345</v>
      </c>
      <c r="AK48" s="18">
        <f t="shared" si="5"/>
        <v>70.36881349761677</v>
      </c>
      <c r="AL48" s="25">
        <f t="shared" si="6"/>
        <v>-9.1580868709781899E-3</v>
      </c>
      <c r="AM48" s="25">
        <f t="shared" si="7"/>
        <v>0.44107762759220359</v>
      </c>
      <c r="AN48" s="25">
        <f t="shared" si="8"/>
        <v>-0.13458317704216657</v>
      </c>
      <c r="AO48" s="25">
        <f t="shared" si="9"/>
        <v>1.8695794900762264</v>
      </c>
      <c r="AQ48" s="8">
        <v>0</v>
      </c>
      <c r="AR48" s="8">
        <v>0</v>
      </c>
      <c r="AS48" s="8">
        <v>0</v>
      </c>
      <c r="AT48" s="8">
        <v>0.61520924851400305</v>
      </c>
      <c r="AU48" s="8">
        <v>0</v>
      </c>
      <c r="AV48" s="8">
        <v>0</v>
      </c>
      <c r="AW48" s="8">
        <v>0</v>
      </c>
      <c r="AX48" s="8">
        <v>0.49011003854211199</v>
      </c>
      <c r="AY48" s="8">
        <v>0</v>
      </c>
      <c r="AZ48" s="8">
        <v>0</v>
      </c>
      <c r="BA48" s="8">
        <v>0</v>
      </c>
      <c r="BB48" s="8">
        <v>0.91187235195889005</v>
      </c>
    </row>
    <row r="49" spans="1:54">
      <c r="A49" s="8" t="s">
        <v>61</v>
      </c>
      <c r="B49" s="2" t="s">
        <v>1</v>
      </c>
      <c r="C49" s="3" t="s">
        <v>2</v>
      </c>
      <c r="D49" s="4" t="s">
        <v>27</v>
      </c>
      <c r="E49" s="4" t="s">
        <v>27</v>
      </c>
      <c r="F49" s="4" t="s">
        <v>27</v>
      </c>
      <c r="G49" s="4" t="s">
        <v>27</v>
      </c>
      <c r="H49" s="4" t="s">
        <v>27</v>
      </c>
      <c r="I49" s="8" t="s">
        <v>62</v>
      </c>
      <c r="J49" s="29" t="s">
        <v>534</v>
      </c>
      <c r="K49" s="8">
        <v>1</v>
      </c>
      <c r="L49" s="8">
        <v>1</v>
      </c>
      <c r="M49" s="5">
        <v>1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6">
        <v>0</v>
      </c>
      <c r="U49" s="7">
        <v>2</v>
      </c>
      <c r="V49" s="5">
        <v>161.04300000000001</v>
      </c>
      <c r="W49" s="5">
        <v>162.13612871085147</v>
      </c>
      <c r="X49" s="5">
        <v>92.82065445234106</v>
      </c>
      <c r="Y49" s="5">
        <v>117.42670547276528</v>
      </c>
      <c r="Z49" s="5">
        <v>139.57357659638186</v>
      </c>
      <c r="AA49" s="5">
        <v>82.647357494904767</v>
      </c>
      <c r="AB49" s="6">
        <v>85.476156684472272</v>
      </c>
      <c r="AC49" s="25"/>
      <c r="AD49" s="18">
        <v>204.00849999525312</v>
      </c>
      <c r="AE49" s="18">
        <v>202.25388374646155</v>
      </c>
      <c r="AF49" s="18">
        <v>92.82065445234106</v>
      </c>
      <c r="AG49" s="18">
        <v>175.79942810553715</v>
      </c>
      <c r="AH49" s="18">
        <v>149.71748455088775</v>
      </c>
      <c r="AI49" s="18">
        <v>122.87210218170969</v>
      </c>
      <c r="AJ49" s="6">
        <v>123.70201112732184</v>
      </c>
      <c r="AK49" s="18">
        <f t="shared" si="5"/>
        <v>203.13119187085732</v>
      </c>
      <c r="AL49" s="25">
        <f t="shared" si="6"/>
        <v>-1.129894015418895</v>
      </c>
      <c r="AM49" s="25">
        <f t="shared" si="7"/>
        <v>-0.20848141286597494</v>
      </c>
      <c r="AN49" s="25">
        <f t="shared" si="8"/>
        <v>-0.44016907571784192</v>
      </c>
      <c r="AO49" s="25">
        <f t="shared" si="9"/>
        <v>2.2172733002435994</v>
      </c>
      <c r="AQ49" s="8">
        <v>0</v>
      </c>
      <c r="AR49" s="8">
        <v>0</v>
      </c>
      <c r="AS49" s="8">
        <v>0</v>
      </c>
      <c r="AT49" s="8">
        <v>0.10523838142065201</v>
      </c>
      <c r="AU49" s="8">
        <v>0</v>
      </c>
      <c r="AV49" s="8">
        <v>0</v>
      </c>
      <c r="AW49" s="8">
        <v>0</v>
      </c>
      <c r="AX49" s="8">
        <v>0.83203427568108901</v>
      </c>
      <c r="AY49" s="8">
        <v>0</v>
      </c>
      <c r="AZ49" s="8">
        <v>0</v>
      </c>
      <c r="BA49" s="8">
        <v>0</v>
      </c>
      <c r="BB49" s="8">
        <v>0.61282783363550297</v>
      </c>
    </row>
    <row r="50" spans="1:54">
      <c r="A50" s="8" t="s">
        <v>109</v>
      </c>
      <c r="B50" s="2" t="s">
        <v>1</v>
      </c>
      <c r="C50" s="3" t="s">
        <v>2</v>
      </c>
      <c r="D50" s="4" t="s">
        <v>27</v>
      </c>
      <c r="E50" s="4" t="s">
        <v>27</v>
      </c>
      <c r="F50" s="4" t="s">
        <v>27</v>
      </c>
      <c r="G50" s="4" t="s">
        <v>27</v>
      </c>
      <c r="H50" s="4" t="s">
        <v>27</v>
      </c>
      <c r="I50" s="8" t="s">
        <v>110</v>
      </c>
      <c r="J50" s="29" t="s">
        <v>535</v>
      </c>
      <c r="K50" s="8">
        <v>3</v>
      </c>
      <c r="L50" s="8">
        <v>1</v>
      </c>
      <c r="M50" s="5">
        <v>0</v>
      </c>
      <c r="N50" s="5">
        <v>0</v>
      </c>
      <c r="O50" s="5">
        <v>0</v>
      </c>
      <c r="P50" s="5">
        <v>0</v>
      </c>
      <c r="Q50" s="5">
        <v>1</v>
      </c>
      <c r="R50" s="5">
        <v>0</v>
      </c>
      <c r="S50" s="5">
        <v>0</v>
      </c>
      <c r="T50" s="6">
        <v>0</v>
      </c>
      <c r="U50" s="7">
        <v>11</v>
      </c>
      <c r="V50" s="5">
        <v>177.74100000000001</v>
      </c>
      <c r="W50" s="5">
        <v>217.82091233582977</v>
      </c>
      <c r="X50" s="5">
        <v>271.84700239348973</v>
      </c>
      <c r="Y50" s="5">
        <v>68.328447186523846</v>
      </c>
      <c r="Z50" s="5">
        <v>216.56918884826516</v>
      </c>
      <c r="AA50" s="5">
        <v>276.26953093550259</v>
      </c>
      <c r="AB50" s="6">
        <v>306.96931220084116</v>
      </c>
      <c r="AC50" s="25"/>
      <c r="AD50" s="18">
        <v>225.16144630723647</v>
      </c>
      <c r="AE50" s="18">
        <v>271.71689512635186</v>
      </c>
      <c r="AF50" s="18">
        <v>271.84700239348973</v>
      </c>
      <c r="AG50" s="18">
        <v>102.29446436710474</v>
      </c>
      <c r="AH50" s="18">
        <v>232.30897263134943</v>
      </c>
      <c r="AI50" s="18">
        <v>410.73083355257728</v>
      </c>
      <c r="AJ50" s="6">
        <v>444.24928244946426</v>
      </c>
      <c r="AK50" s="18">
        <f t="shared" si="5"/>
        <v>248.43917071679417</v>
      </c>
      <c r="AL50" s="25">
        <f t="shared" si="6"/>
        <v>0.12990226266447957</v>
      </c>
      <c r="AM50" s="25">
        <f t="shared" si="7"/>
        <v>-1.2801645810230735</v>
      </c>
      <c r="AN50" s="25">
        <f t="shared" si="8"/>
        <v>-9.6847779789575497E-2</v>
      </c>
      <c r="AO50" s="25">
        <f t="shared" si="9"/>
        <v>2.3437349427565062</v>
      </c>
      <c r="AQ50" s="8">
        <v>0</v>
      </c>
      <c r="AR50" s="8">
        <v>0</v>
      </c>
      <c r="AS50" s="8">
        <v>0</v>
      </c>
      <c r="AT50" s="8">
        <v>0.43820464904894102</v>
      </c>
      <c r="AU50" s="8">
        <v>0</v>
      </c>
      <c r="AV50" s="8">
        <v>0</v>
      </c>
      <c r="AW50" s="8">
        <v>4.1765507112183103E-2</v>
      </c>
      <c r="AX50" s="8">
        <v>0</v>
      </c>
      <c r="AY50" s="8">
        <v>0</v>
      </c>
      <c r="AZ50" s="8">
        <v>0</v>
      </c>
      <c r="BA50" s="8">
        <v>0</v>
      </c>
      <c r="BB50" s="8">
        <v>0.85599484738179099</v>
      </c>
    </row>
    <row r="51" spans="1:54">
      <c r="A51" s="8" t="s">
        <v>95</v>
      </c>
      <c r="B51" s="2" t="s">
        <v>1</v>
      </c>
      <c r="C51" s="3" t="s">
        <v>2</v>
      </c>
      <c r="D51" s="4" t="s">
        <v>27</v>
      </c>
      <c r="E51" s="4" t="s">
        <v>27</v>
      </c>
      <c r="F51" s="4" t="s">
        <v>27</v>
      </c>
      <c r="G51" s="4" t="s">
        <v>27</v>
      </c>
      <c r="H51" s="4" t="s">
        <v>27</v>
      </c>
      <c r="I51" s="8" t="s">
        <v>96</v>
      </c>
      <c r="J51" s="29" t="s">
        <v>536</v>
      </c>
      <c r="K51" s="8">
        <v>2</v>
      </c>
      <c r="L51" s="8">
        <v>1</v>
      </c>
      <c r="M51" s="5">
        <v>0</v>
      </c>
      <c r="N51" s="5">
        <v>0</v>
      </c>
      <c r="O51" s="5">
        <v>0</v>
      </c>
      <c r="P51" s="5">
        <v>0</v>
      </c>
      <c r="Q51" s="5">
        <v>1</v>
      </c>
      <c r="R51" s="5">
        <v>0</v>
      </c>
      <c r="S51" s="5">
        <v>0</v>
      </c>
      <c r="T51" s="6">
        <v>0</v>
      </c>
      <c r="U51" s="7">
        <v>12</v>
      </c>
      <c r="V51" s="5">
        <v>318.21499999999997</v>
      </c>
      <c r="W51" s="5">
        <v>374.44798976794812</v>
      </c>
      <c r="X51" s="5">
        <v>461.13878481285053</v>
      </c>
      <c r="Y51" s="5">
        <v>175.20221365732718</v>
      </c>
      <c r="Z51" s="5">
        <v>360.47311795145305</v>
      </c>
      <c r="AA51" s="5">
        <v>451.7423933156378</v>
      </c>
      <c r="AB51" s="6">
        <v>573.9203503267247</v>
      </c>
      <c r="AC51" s="25"/>
      <c r="AD51" s="18">
        <v>403.11323575684423</v>
      </c>
      <c r="AE51" s="18">
        <v>467.09860901319337</v>
      </c>
      <c r="AF51" s="18">
        <v>461.13878481285053</v>
      </c>
      <c r="AG51" s="18">
        <v>262.29509581979869</v>
      </c>
      <c r="AH51" s="18">
        <v>386.67153041420335</v>
      </c>
      <c r="AI51" s="18">
        <v>671.60692360564735</v>
      </c>
      <c r="AJ51" s="6">
        <v>830.5836892548308</v>
      </c>
      <c r="AK51" s="18">
        <f t="shared" si="5"/>
        <v>435.1059223850188</v>
      </c>
      <c r="AL51" s="25">
        <f t="shared" si="6"/>
        <v>8.3834356960684975E-2</v>
      </c>
      <c r="AM51" s="25">
        <f t="shared" si="7"/>
        <v>-0.73017582054169772</v>
      </c>
      <c r="AN51" s="25">
        <f t="shared" si="8"/>
        <v>-0.17025810748759423</v>
      </c>
      <c r="AO51" s="25">
        <f t="shared" si="9"/>
        <v>2.5977647674474063</v>
      </c>
      <c r="AQ51" s="8">
        <v>0</v>
      </c>
      <c r="AR51" s="8">
        <v>0</v>
      </c>
      <c r="AS51" s="8">
        <v>0</v>
      </c>
      <c r="AT51" s="8">
        <v>0.49338846695211402</v>
      </c>
      <c r="AU51" s="8">
        <v>0</v>
      </c>
      <c r="AV51" s="8">
        <v>0</v>
      </c>
      <c r="AW51" s="8">
        <v>0</v>
      </c>
      <c r="AX51" s="8">
        <v>0.271376462069087</v>
      </c>
      <c r="AY51" s="8">
        <v>0</v>
      </c>
      <c r="AZ51" s="8">
        <v>0</v>
      </c>
      <c r="BA51" s="8">
        <v>0</v>
      </c>
      <c r="BB51" s="8">
        <v>0.96511406316820603</v>
      </c>
    </row>
    <row r="52" spans="1:54">
      <c r="A52" s="8" t="s">
        <v>185</v>
      </c>
      <c r="B52" s="2" t="s">
        <v>1</v>
      </c>
      <c r="C52" s="4" t="s">
        <v>27</v>
      </c>
      <c r="D52" s="4" t="s">
        <v>27</v>
      </c>
      <c r="E52" s="4" t="s">
        <v>27</v>
      </c>
      <c r="F52" s="4" t="s">
        <v>27</v>
      </c>
      <c r="G52" s="4" t="s">
        <v>27</v>
      </c>
      <c r="H52" s="4" t="s">
        <v>27</v>
      </c>
      <c r="I52" s="8" t="s">
        <v>186</v>
      </c>
      <c r="J52" s="29" t="s">
        <v>540</v>
      </c>
      <c r="K52" s="8">
        <v>1</v>
      </c>
      <c r="L52" s="8">
        <v>1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3">
        <v>0</v>
      </c>
      <c r="U52" s="14">
        <v>2</v>
      </c>
      <c r="V52" s="5">
        <v>296.66800000000001</v>
      </c>
      <c r="W52" s="5">
        <v>290.66268510563378</v>
      </c>
      <c r="X52" s="5">
        <v>356.93963677938461</v>
      </c>
      <c r="Y52" s="5">
        <v>252.60177485541905</v>
      </c>
      <c r="Z52" s="5">
        <v>227.17310149052679</v>
      </c>
      <c r="AA52" s="5">
        <v>43.492327762824011</v>
      </c>
      <c r="AB52" s="6">
        <v>30.549954549663919</v>
      </c>
      <c r="AC52" s="25"/>
      <c r="AD52" s="18">
        <v>375.81759950194515</v>
      </c>
      <c r="AE52" s="18">
        <v>362.58209314735336</v>
      </c>
      <c r="AF52" s="18">
        <v>356.93963677938461</v>
      </c>
      <c r="AG52" s="18">
        <v>378.16991781588962</v>
      </c>
      <c r="AH52" s="18">
        <v>243.6835548833165</v>
      </c>
      <c r="AI52" s="18">
        <v>64.660188818784434</v>
      </c>
      <c r="AJ52" s="6">
        <v>44.212222030429892</v>
      </c>
      <c r="AK52" s="18">
        <f t="shared" si="5"/>
        <v>369.19984632464923</v>
      </c>
      <c r="AL52" s="25">
        <f t="shared" si="6"/>
        <v>-4.8721836437296398E-2</v>
      </c>
      <c r="AM52" s="25">
        <f t="shared" si="7"/>
        <v>3.4632653686678061E-2</v>
      </c>
      <c r="AN52" s="25">
        <f t="shared" si="8"/>
        <v>-0.59939305918784425</v>
      </c>
      <c r="AO52" s="25">
        <f t="shared" si="9"/>
        <v>2.5358490550645043</v>
      </c>
      <c r="AQ52" s="8">
        <v>0</v>
      </c>
      <c r="AR52" s="8">
        <v>0</v>
      </c>
      <c r="AS52" s="8">
        <v>0</v>
      </c>
      <c r="AT52" s="8">
        <v>0.67076042227881105</v>
      </c>
      <c r="AU52" s="8">
        <v>0</v>
      </c>
      <c r="AV52" s="8">
        <v>0</v>
      </c>
      <c r="AW52" s="8">
        <v>0</v>
      </c>
      <c r="AX52" s="8">
        <v>0.87621210893625001</v>
      </c>
      <c r="AY52" s="8">
        <v>0</v>
      </c>
      <c r="AZ52" s="8">
        <v>0</v>
      </c>
      <c r="BA52" s="8">
        <v>0</v>
      </c>
      <c r="BB52" s="8">
        <v>0.40496729740437098</v>
      </c>
    </row>
    <row r="53" spans="1:54">
      <c r="A53" s="8" t="s">
        <v>181</v>
      </c>
      <c r="B53" s="2" t="s">
        <v>1</v>
      </c>
      <c r="C53" s="4" t="s">
        <v>27</v>
      </c>
      <c r="D53" s="4" t="s">
        <v>27</v>
      </c>
      <c r="E53" s="4" t="s">
        <v>27</v>
      </c>
      <c r="F53" s="4" t="s">
        <v>27</v>
      </c>
      <c r="G53" s="4" t="s">
        <v>27</v>
      </c>
      <c r="H53" s="4" t="s">
        <v>27</v>
      </c>
      <c r="I53" s="8" t="s">
        <v>182</v>
      </c>
      <c r="J53" s="29" t="s">
        <v>545</v>
      </c>
      <c r="K53" s="8">
        <v>1</v>
      </c>
      <c r="L53" s="8">
        <v>1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3">
        <v>0</v>
      </c>
      <c r="U53" s="14">
        <v>9</v>
      </c>
      <c r="V53" s="5">
        <v>55.917299999999997</v>
      </c>
      <c r="W53" s="5">
        <v>55.0520802138535</v>
      </c>
      <c r="X53" s="5">
        <v>39.117554641663709</v>
      </c>
      <c r="Y53" s="5">
        <v>76.967510135393383</v>
      </c>
      <c r="Z53" s="5">
        <v>47.001463426730375</v>
      </c>
      <c r="AA53" s="5">
        <v>54.52658542058154</v>
      </c>
      <c r="AB53" s="6">
        <v>34.349075814911266</v>
      </c>
      <c r="AC53" s="25"/>
      <c r="AD53" s="18">
        <v>70.835767445865798</v>
      </c>
      <c r="AE53" s="18">
        <v>68.673756553238789</v>
      </c>
      <c r="AF53" s="18">
        <v>39.117554641663709</v>
      </c>
      <c r="AG53" s="18">
        <v>115.227998691043</v>
      </c>
      <c r="AH53" s="18">
        <v>50.417428900672284</v>
      </c>
      <c r="AI53" s="18">
        <v>81.064856499864021</v>
      </c>
      <c r="AJ53" s="6">
        <v>49.710351090706723</v>
      </c>
      <c r="AK53" s="18">
        <f t="shared" si="5"/>
        <v>69.754761999552301</v>
      </c>
      <c r="AL53" s="25">
        <f t="shared" si="6"/>
        <v>-0.83447552400900415</v>
      </c>
      <c r="AM53" s="25">
        <f t="shared" si="7"/>
        <v>0.72412769789081333</v>
      </c>
      <c r="AN53" s="25">
        <f t="shared" si="8"/>
        <v>-0.46836916177629057</v>
      </c>
      <c r="AO53" s="25">
        <f t="shared" si="9"/>
        <v>1.8379323367877973</v>
      </c>
      <c r="AQ53" s="8">
        <v>0</v>
      </c>
      <c r="AR53" s="8">
        <v>0</v>
      </c>
      <c r="AS53" s="8">
        <v>0</v>
      </c>
      <c r="AT53" s="8">
        <v>0.28630426242267998</v>
      </c>
      <c r="AU53" s="8">
        <v>0</v>
      </c>
      <c r="AV53" s="8">
        <v>0</v>
      </c>
      <c r="AW53" s="8">
        <v>0</v>
      </c>
      <c r="AX53" s="8">
        <v>0.28811290776896598</v>
      </c>
      <c r="AY53" s="8">
        <v>0</v>
      </c>
      <c r="AZ53" s="8">
        <v>0</v>
      </c>
      <c r="BA53" s="8">
        <v>0</v>
      </c>
      <c r="BB53" s="8">
        <v>0.57281590551845396</v>
      </c>
    </row>
    <row r="54" spans="1:54">
      <c r="A54" s="8" t="s">
        <v>133</v>
      </c>
      <c r="B54" s="2" t="s">
        <v>1</v>
      </c>
      <c r="C54" s="3" t="s">
        <v>2</v>
      </c>
      <c r="D54" s="4" t="s">
        <v>27</v>
      </c>
      <c r="E54" s="9" t="s">
        <v>4</v>
      </c>
      <c r="F54" s="4" t="s">
        <v>27</v>
      </c>
      <c r="G54" s="10" t="s">
        <v>6</v>
      </c>
      <c r="H54" s="4" t="s">
        <v>27</v>
      </c>
      <c r="I54" s="8" t="s">
        <v>134</v>
      </c>
      <c r="J54" s="29" t="s">
        <v>546</v>
      </c>
      <c r="K54" s="8">
        <v>1</v>
      </c>
      <c r="L54" s="8">
        <v>1</v>
      </c>
      <c r="M54" s="5">
        <v>0</v>
      </c>
      <c r="N54" s="5">
        <v>0</v>
      </c>
      <c r="O54" s="5">
        <v>0</v>
      </c>
      <c r="P54" s="5">
        <v>0</v>
      </c>
      <c r="Q54" s="5">
        <v>1</v>
      </c>
      <c r="R54" s="5">
        <v>0</v>
      </c>
      <c r="S54" s="5">
        <v>0</v>
      </c>
      <c r="T54" s="6">
        <v>0</v>
      </c>
      <c r="U54" s="7">
        <v>9</v>
      </c>
      <c r="V54" s="5">
        <v>86.686199999999999</v>
      </c>
      <c r="W54" s="5">
        <v>81.037318296643974</v>
      </c>
      <c r="X54" s="5">
        <v>89.727377790739197</v>
      </c>
      <c r="Y54" s="5">
        <v>60.822141343964347</v>
      </c>
      <c r="Z54" s="5">
        <v>88.594455057309958</v>
      </c>
      <c r="AA54" s="5">
        <v>31.537187405357347</v>
      </c>
      <c r="AB54" s="6">
        <v>34.37703866609268</v>
      </c>
      <c r="AC54" s="25"/>
      <c r="AD54" s="18">
        <v>109.81366239009773</v>
      </c>
      <c r="AE54" s="18">
        <v>101.08858823886223</v>
      </c>
      <c r="AF54" s="18">
        <v>89.727377790739197</v>
      </c>
      <c r="AG54" s="18">
        <v>91.056779813200023</v>
      </c>
      <c r="AH54" s="18">
        <v>95.033309884250443</v>
      </c>
      <c r="AI54" s="18">
        <v>46.886441755063892</v>
      </c>
      <c r="AJ54" s="6">
        <v>49.750819228982564</v>
      </c>
      <c r="AK54" s="18">
        <f t="shared" si="5"/>
        <v>105.45112531447998</v>
      </c>
      <c r="AL54" s="25">
        <f t="shared" si="6"/>
        <v>-0.23295433551132672</v>
      </c>
      <c r="AM54" s="25">
        <f t="shared" si="7"/>
        <v>-0.21173614579972308</v>
      </c>
      <c r="AN54" s="25">
        <f t="shared" si="8"/>
        <v>-0.15006930825970705</v>
      </c>
      <c r="AO54" s="25">
        <f t="shared" si="9"/>
        <v>1.9883089365160893</v>
      </c>
      <c r="AQ54" s="8">
        <v>0</v>
      </c>
      <c r="AR54" s="8">
        <v>0</v>
      </c>
      <c r="AS54" s="8">
        <v>0</v>
      </c>
      <c r="AT54" s="8">
        <v>0.94898695723187998</v>
      </c>
      <c r="AU54" s="8">
        <v>0</v>
      </c>
      <c r="AV54" s="8">
        <v>0</v>
      </c>
      <c r="AW54" s="8">
        <v>0</v>
      </c>
      <c r="AX54" s="8">
        <v>0.82771808071776198</v>
      </c>
      <c r="AY54" s="8">
        <v>0</v>
      </c>
      <c r="AZ54" s="8">
        <v>0</v>
      </c>
      <c r="BA54" s="8">
        <v>0</v>
      </c>
      <c r="BB54" s="8">
        <v>0.93494326907894398</v>
      </c>
    </row>
    <row r="55" spans="1:54">
      <c r="A55" s="8" t="s">
        <v>97</v>
      </c>
      <c r="B55" s="2" t="s">
        <v>1</v>
      </c>
      <c r="C55" s="3" t="s">
        <v>2</v>
      </c>
      <c r="D55" s="4" t="s">
        <v>27</v>
      </c>
      <c r="E55" s="4" t="s">
        <v>27</v>
      </c>
      <c r="F55" s="4" t="s">
        <v>27</v>
      </c>
      <c r="G55" s="4" t="s">
        <v>27</v>
      </c>
      <c r="H55" s="4" t="s">
        <v>27</v>
      </c>
      <c r="I55" s="8" t="s">
        <v>98</v>
      </c>
      <c r="J55" s="29" t="s">
        <v>547</v>
      </c>
      <c r="K55" s="8">
        <v>2</v>
      </c>
      <c r="L55" s="8">
        <v>1</v>
      </c>
      <c r="M55" s="5">
        <v>0</v>
      </c>
      <c r="N55" s="5">
        <v>0</v>
      </c>
      <c r="O55" s="5">
        <v>0</v>
      </c>
      <c r="P55" s="5">
        <v>0</v>
      </c>
      <c r="Q55" s="5">
        <v>1</v>
      </c>
      <c r="R55" s="5">
        <v>0</v>
      </c>
      <c r="S55" s="5">
        <v>0</v>
      </c>
      <c r="T55" s="6">
        <v>0</v>
      </c>
      <c r="U55" s="7">
        <v>12</v>
      </c>
      <c r="V55" s="5">
        <v>78.4542</v>
      </c>
      <c r="W55" s="5">
        <v>76.85424816492457</v>
      </c>
      <c r="X55" s="5">
        <v>109.38975368814613</v>
      </c>
      <c r="Y55" s="5">
        <v>57.433049580190726</v>
      </c>
      <c r="Z55" s="5">
        <v>68.204770765794052</v>
      </c>
      <c r="AA55" s="5">
        <v>42.69343629125229</v>
      </c>
      <c r="AB55" s="6">
        <v>41.458900544770621</v>
      </c>
      <c r="AC55" s="25"/>
      <c r="AD55" s="18">
        <v>99.385404272943163</v>
      </c>
      <c r="AE55" s="18">
        <v>95.870490416674329</v>
      </c>
      <c r="AF55" s="18">
        <v>109.38975368814613</v>
      </c>
      <c r="AG55" s="18">
        <v>85.982973207880818</v>
      </c>
      <c r="AH55" s="18">
        <v>73.161747104568505</v>
      </c>
      <c r="AI55" s="18">
        <v>63.472474202099818</v>
      </c>
      <c r="AJ55" s="6">
        <v>59.999765729375667</v>
      </c>
      <c r="AK55" s="18">
        <f t="shared" si="5"/>
        <v>97.627947344808746</v>
      </c>
      <c r="AL55" s="25">
        <f t="shared" si="6"/>
        <v>0.16411150684629702</v>
      </c>
      <c r="AM55" s="25">
        <f t="shared" si="7"/>
        <v>-0.18324320006104081</v>
      </c>
      <c r="AN55" s="25">
        <f t="shared" si="8"/>
        <v>-0.41620467114514165</v>
      </c>
      <c r="AO55" s="25">
        <f t="shared" si="9"/>
        <v>1.9673517212765896</v>
      </c>
      <c r="AQ55" s="8">
        <v>0</v>
      </c>
      <c r="AR55" s="8">
        <v>0</v>
      </c>
      <c r="AS55" s="8">
        <v>0</v>
      </c>
      <c r="AT55" s="8">
        <v>0.39962304913343299</v>
      </c>
      <c r="AU55" s="8">
        <v>0</v>
      </c>
      <c r="AV55" s="8">
        <v>0</v>
      </c>
      <c r="AW55" s="8">
        <v>0</v>
      </c>
      <c r="AX55" s="8">
        <v>0.86568430016865106</v>
      </c>
      <c r="AY55" s="8">
        <v>0</v>
      </c>
      <c r="AZ55" s="8">
        <v>0</v>
      </c>
      <c r="BA55" s="8">
        <v>0</v>
      </c>
      <c r="BB55" s="8">
        <v>0.64776983036498004</v>
      </c>
    </row>
    <row r="56" spans="1:54">
      <c r="A56" s="8" t="s">
        <v>111</v>
      </c>
      <c r="B56" s="2" t="s">
        <v>1</v>
      </c>
      <c r="C56" s="3" t="s">
        <v>2</v>
      </c>
      <c r="D56" s="4" t="s">
        <v>27</v>
      </c>
      <c r="E56" s="4" t="s">
        <v>27</v>
      </c>
      <c r="F56" s="4" t="s">
        <v>27</v>
      </c>
      <c r="G56" s="4" t="s">
        <v>27</v>
      </c>
      <c r="H56" s="4" t="s">
        <v>27</v>
      </c>
      <c r="I56" s="8" t="s">
        <v>112</v>
      </c>
      <c r="J56" s="29" t="s">
        <v>548</v>
      </c>
      <c r="K56" s="8">
        <v>2</v>
      </c>
      <c r="L56" s="8">
        <v>1</v>
      </c>
      <c r="M56" s="5">
        <v>0</v>
      </c>
      <c r="N56" s="5">
        <v>0</v>
      </c>
      <c r="O56" s="5">
        <v>0</v>
      </c>
      <c r="P56" s="5">
        <v>0</v>
      </c>
      <c r="Q56" s="5">
        <v>1</v>
      </c>
      <c r="R56" s="5">
        <v>0</v>
      </c>
      <c r="S56" s="5">
        <v>0</v>
      </c>
      <c r="T56" s="6">
        <v>0</v>
      </c>
      <c r="U56" s="7">
        <v>11</v>
      </c>
      <c r="V56" s="5">
        <v>44.063699999999997</v>
      </c>
      <c r="W56" s="5">
        <v>57.438456216538356</v>
      </c>
      <c r="X56" s="5">
        <v>44.647483170343385</v>
      </c>
      <c r="Y56" s="5">
        <v>73.181616800722182</v>
      </c>
      <c r="Z56" s="5">
        <v>57.403934631217922</v>
      </c>
      <c r="AA56" s="5">
        <v>39.348780506181356</v>
      </c>
      <c r="AB56" s="6">
        <v>26.957856498426331</v>
      </c>
      <c r="AC56" s="25"/>
      <c r="AD56" s="18">
        <v>55.819683818861009</v>
      </c>
      <c r="AE56" s="18">
        <v>71.650599644658087</v>
      </c>
      <c r="AF56" s="18">
        <v>44.647483170343385</v>
      </c>
      <c r="AG56" s="18">
        <v>109.56014076703674</v>
      </c>
      <c r="AH56" s="18">
        <v>61.575929383558758</v>
      </c>
      <c r="AI56" s="18">
        <v>58.499963285326487</v>
      </c>
      <c r="AJ56" s="6">
        <v>39.013699186861935</v>
      </c>
      <c r="AK56" s="18">
        <f t="shared" si="5"/>
        <v>63.735141731759548</v>
      </c>
      <c r="AL56" s="25">
        <f t="shared" si="6"/>
        <v>-0.51351020131548364</v>
      </c>
      <c r="AM56" s="25">
        <f t="shared" si="7"/>
        <v>0.78156206708822595</v>
      </c>
      <c r="AN56" s="25">
        <f t="shared" si="8"/>
        <v>-4.9722554677852158E-2</v>
      </c>
      <c r="AO56" s="25">
        <f t="shared" si="9"/>
        <v>1.8366453960083331</v>
      </c>
      <c r="AQ56" s="8">
        <v>0</v>
      </c>
      <c r="AR56" s="8">
        <v>0</v>
      </c>
      <c r="AS56" s="8">
        <v>0</v>
      </c>
      <c r="AT56" s="8">
        <v>0.64215557217346997</v>
      </c>
      <c r="AU56" s="8">
        <v>0</v>
      </c>
      <c r="AV56" s="8">
        <v>0</v>
      </c>
      <c r="AW56" s="8">
        <v>0</v>
      </c>
      <c r="AX56" s="8">
        <v>0.25521547148007601</v>
      </c>
      <c r="AY56" s="8">
        <v>0</v>
      </c>
      <c r="AZ56" s="8">
        <v>0</v>
      </c>
      <c r="BA56" s="8">
        <v>0</v>
      </c>
      <c r="BB56" s="8">
        <v>0.78724223329401799</v>
      </c>
    </row>
    <row r="57" spans="1:54">
      <c r="A57" s="8" t="s">
        <v>139</v>
      </c>
      <c r="B57" s="2" t="s">
        <v>1</v>
      </c>
      <c r="C57" s="3" t="s">
        <v>2</v>
      </c>
      <c r="D57" s="4" t="s">
        <v>27</v>
      </c>
      <c r="E57" s="4" t="s">
        <v>27</v>
      </c>
      <c r="F57" s="4" t="s">
        <v>27</v>
      </c>
      <c r="G57" s="4" t="s">
        <v>27</v>
      </c>
      <c r="H57" s="4" t="s">
        <v>27</v>
      </c>
      <c r="I57" s="8" t="s">
        <v>140</v>
      </c>
      <c r="J57" s="29" t="s">
        <v>549</v>
      </c>
      <c r="K57" s="8">
        <v>4</v>
      </c>
      <c r="L57" s="8">
        <v>1</v>
      </c>
      <c r="M57" s="5">
        <v>0</v>
      </c>
      <c r="N57" s="5">
        <v>0</v>
      </c>
      <c r="O57" s="5">
        <v>0</v>
      </c>
      <c r="P57" s="5">
        <v>0</v>
      </c>
      <c r="Q57" s="5">
        <v>1</v>
      </c>
      <c r="R57" s="5">
        <v>0</v>
      </c>
      <c r="S57" s="5">
        <v>0</v>
      </c>
      <c r="T57" s="6">
        <v>0</v>
      </c>
      <c r="U57" s="7">
        <v>8</v>
      </c>
      <c r="V57" s="5">
        <v>473.02</v>
      </c>
      <c r="W57" s="5">
        <v>535.32330062054734</v>
      </c>
      <c r="X57" s="5">
        <v>495.80510399529408</v>
      </c>
      <c r="Y57" s="5">
        <v>269.90340041435871</v>
      </c>
      <c r="Z57" s="5">
        <v>543.49901716744478</v>
      </c>
      <c r="AA57" s="5">
        <v>1043.1949573942843</v>
      </c>
      <c r="AB57" s="6">
        <v>1103.237500137413</v>
      </c>
      <c r="AC57" s="25"/>
      <c r="AD57" s="18">
        <v>599.21946727119234</v>
      </c>
      <c r="AE57" s="18">
        <v>667.77970752939223</v>
      </c>
      <c r="AF57" s="18">
        <v>495.80510399529408</v>
      </c>
      <c r="AG57" s="18">
        <v>404.07216778800671</v>
      </c>
      <c r="AH57" s="18">
        <v>582.99935912295712</v>
      </c>
      <c r="AI57" s="18">
        <v>1550.9214242971664</v>
      </c>
      <c r="AJ57" s="6">
        <v>1596.6171481230019</v>
      </c>
      <c r="AK57" s="18">
        <f t="shared" si="5"/>
        <v>633.49958740029228</v>
      </c>
      <c r="AL57" s="25">
        <f t="shared" si="6"/>
        <v>-0.35357055661538583</v>
      </c>
      <c r="AM57" s="25">
        <f t="shared" si="7"/>
        <v>-0.64873069663086447</v>
      </c>
      <c r="AN57" s="25">
        <f t="shared" si="8"/>
        <v>-0.11984938222885505</v>
      </c>
      <c r="AO57" s="25">
        <f t="shared" si="9"/>
        <v>2.7403430756345433</v>
      </c>
      <c r="AQ57" s="8">
        <v>0</v>
      </c>
      <c r="AR57" s="8">
        <v>0</v>
      </c>
      <c r="AS57" s="8">
        <v>0</v>
      </c>
      <c r="AT57" s="8">
        <v>0.86901954876576704</v>
      </c>
      <c r="AU57" s="8">
        <v>0</v>
      </c>
      <c r="AV57" s="8">
        <v>0</v>
      </c>
      <c r="AW57" s="8">
        <v>0</v>
      </c>
      <c r="AX57" s="8">
        <v>0.33640307445339102</v>
      </c>
      <c r="AY57" s="8">
        <v>0</v>
      </c>
      <c r="AZ57" s="8">
        <v>0</v>
      </c>
      <c r="BA57" s="8">
        <v>0</v>
      </c>
      <c r="BB57" s="8">
        <v>0.88998711344402204</v>
      </c>
    </row>
    <row r="58" spans="1:54">
      <c r="A58" s="8" t="s">
        <v>113</v>
      </c>
      <c r="B58" s="2" t="s">
        <v>1</v>
      </c>
      <c r="C58" s="3" t="s">
        <v>2</v>
      </c>
      <c r="D58" s="4" t="s">
        <v>27</v>
      </c>
      <c r="E58" s="4" t="s">
        <v>27</v>
      </c>
      <c r="F58" s="4" t="s">
        <v>27</v>
      </c>
      <c r="G58" s="4" t="s">
        <v>27</v>
      </c>
      <c r="H58" s="4" t="s">
        <v>27</v>
      </c>
      <c r="I58" s="8" t="s">
        <v>114</v>
      </c>
      <c r="J58" s="29" t="s">
        <v>550</v>
      </c>
      <c r="K58" s="8">
        <v>1</v>
      </c>
      <c r="L58" s="8">
        <v>1</v>
      </c>
      <c r="M58" s="5">
        <v>0</v>
      </c>
      <c r="N58" s="5">
        <v>0</v>
      </c>
      <c r="O58" s="5">
        <v>0</v>
      </c>
      <c r="P58" s="5">
        <v>0</v>
      </c>
      <c r="Q58" s="5">
        <v>1</v>
      </c>
      <c r="R58" s="5">
        <v>0</v>
      </c>
      <c r="S58" s="5">
        <v>0</v>
      </c>
      <c r="T58" s="6">
        <v>0</v>
      </c>
      <c r="U58" s="7">
        <v>11</v>
      </c>
      <c r="V58" s="5">
        <v>68.885300000000001</v>
      </c>
      <c r="W58" s="5">
        <v>59.587123884164171</v>
      </c>
      <c r="X58" s="5">
        <v>147.98414385937602</v>
      </c>
      <c r="Y58" s="5">
        <v>30.258873647487682</v>
      </c>
      <c r="Z58" s="5">
        <v>68.631520179313497</v>
      </c>
      <c r="AA58" s="5">
        <v>8.4255904369942698</v>
      </c>
      <c r="AB58" s="6">
        <v>6.4090756792531396</v>
      </c>
      <c r="AC58" s="25"/>
      <c r="AD58" s="18">
        <v>87.263567647913973</v>
      </c>
      <c r="AE58" s="18">
        <v>74.330917622601063</v>
      </c>
      <c r="AF58" s="18">
        <v>147.98414385937602</v>
      </c>
      <c r="AG58" s="18">
        <v>45.300535861323219</v>
      </c>
      <c r="AH58" s="18">
        <v>73.619511749451533</v>
      </c>
      <c r="AI58" s="18">
        <v>12.526353418854566</v>
      </c>
      <c r="AJ58" s="6">
        <v>9.2752830934763324</v>
      </c>
      <c r="AK58" s="18">
        <f t="shared" si="5"/>
        <v>80.797242635257518</v>
      </c>
      <c r="AL58" s="25">
        <f t="shared" si="6"/>
        <v>0.87306463874957441</v>
      </c>
      <c r="AM58" s="25">
        <f t="shared" si="7"/>
        <v>-0.8347779429597415</v>
      </c>
      <c r="AN58" s="25">
        <f t="shared" si="8"/>
        <v>-0.13421787732907611</v>
      </c>
      <c r="AO58" s="25">
        <f t="shared" si="9"/>
        <v>1.9329794807677387</v>
      </c>
      <c r="AQ58" s="8">
        <v>0</v>
      </c>
      <c r="AR58" s="8">
        <v>0</v>
      </c>
      <c r="AS58" s="8">
        <v>0</v>
      </c>
      <c r="AT58" s="8">
        <v>2.5616869089759499E-2</v>
      </c>
      <c r="AU58" s="8">
        <v>0</v>
      </c>
      <c r="AV58" s="8">
        <v>0</v>
      </c>
      <c r="AW58" s="8">
        <v>0</v>
      </c>
      <c r="AX58" s="8">
        <v>0.20128681140054899</v>
      </c>
      <c r="AY58" s="8">
        <v>0</v>
      </c>
      <c r="AZ58" s="8">
        <v>0</v>
      </c>
      <c r="BA58" s="8">
        <v>0</v>
      </c>
      <c r="BB58" s="8">
        <v>0.91132104730539198</v>
      </c>
    </row>
    <row r="59" spans="1:54">
      <c r="A59" s="8" t="s">
        <v>151</v>
      </c>
      <c r="B59" s="2" t="s">
        <v>1</v>
      </c>
      <c r="C59" s="3" t="s">
        <v>2</v>
      </c>
      <c r="D59" s="4" t="s">
        <v>27</v>
      </c>
      <c r="E59" s="4" t="s">
        <v>27</v>
      </c>
      <c r="F59" s="4" t="s">
        <v>27</v>
      </c>
      <c r="G59" s="4" t="s">
        <v>27</v>
      </c>
      <c r="H59" s="4" t="s">
        <v>27</v>
      </c>
      <c r="I59" s="8" t="s">
        <v>152</v>
      </c>
      <c r="J59" s="29" t="s">
        <v>551</v>
      </c>
      <c r="K59" s="8">
        <v>3</v>
      </c>
      <c r="L59" s="8">
        <v>1</v>
      </c>
      <c r="M59" s="5">
        <v>0</v>
      </c>
      <c r="N59" s="5">
        <v>0</v>
      </c>
      <c r="O59" s="5">
        <v>0</v>
      </c>
      <c r="P59" s="5">
        <v>0</v>
      </c>
      <c r="Q59" s="5">
        <v>1</v>
      </c>
      <c r="R59" s="5">
        <v>0</v>
      </c>
      <c r="S59" s="5">
        <v>0</v>
      </c>
      <c r="T59" s="6">
        <v>0</v>
      </c>
      <c r="U59" s="7">
        <v>6</v>
      </c>
      <c r="V59" s="5">
        <v>458.60899999999998</v>
      </c>
      <c r="W59" s="5">
        <v>439.88317464614437</v>
      </c>
      <c r="X59" s="5">
        <v>535.38943612046353</v>
      </c>
      <c r="Y59" s="5">
        <v>411.11310935688459</v>
      </c>
      <c r="Z59" s="5">
        <v>815.1012014427024</v>
      </c>
      <c r="AA59" s="5">
        <v>117.71964674350114</v>
      </c>
      <c r="AB59" s="6">
        <v>98.385084288287487</v>
      </c>
      <c r="AC59" s="25"/>
      <c r="AD59" s="18">
        <v>580.9636815901531</v>
      </c>
      <c r="AE59" s="18">
        <v>548.72458824750061</v>
      </c>
      <c r="AF59" s="18">
        <v>535.38943612046353</v>
      </c>
      <c r="AG59" s="18">
        <v>615.47711162169844</v>
      </c>
      <c r="AH59" s="18">
        <v>874.34100716146099</v>
      </c>
      <c r="AI59" s="18">
        <v>175.01419164374346</v>
      </c>
      <c r="AJ59" s="6">
        <v>142.38394967052997</v>
      </c>
      <c r="AK59" s="18">
        <f t="shared" si="5"/>
        <v>564.84413491882685</v>
      </c>
      <c r="AL59" s="25">
        <f t="shared" si="6"/>
        <v>-7.726414694506456E-2</v>
      </c>
      <c r="AM59" s="25">
        <f t="shared" si="7"/>
        <v>0.1238523866370618</v>
      </c>
      <c r="AN59" s="25">
        <f t="shared" si="8"/>
        <v>0.63034324383448159</v>
      </c>
      <c r="AO59" s="25">
        <f t="shared" si="9"/>
        <v>2.8000150189946988</v>
      </c>
      <c r="AQ59" s="8">
        <v>0</v>
      </c>
      <c r="AR59" s="8">
        <v>0</v>
      </c>
      <c r="AS59" s="8">
        <v>0</v>
      </c>
      <c r="AT59" s="8">
        <v>0.71201029765423696</v>
      </c>
      <c r="AU59" s="8">
        <v>0</v>
      </c>
      <c r="AV59" s="8">
        <v>0</v>
      </c>
      <c r="AW59" s="8">
        <v>0</v>
      </c>
      <c r="AX59" s="8">
        <v>0.78479706644244096</v>
      </c>
      <c r="AY59" s="8">
        <v>0</v>
      </c>
      <c r="AZ59" s="8">
        <v>0</v>
      </c>
      <c r="BA59" s="8">
        <v>0</v>
      </c>
      <c r="BB59" s="8">
        <v>0.122125382706384</v>
      </c>
    </row>
    <row r="60" spans="1:54">
      <c r="A60" s="8" t="s">
        <v>125</v>
      </c>
      <c r="B60" s="2" t="s">
        <v>1</v>
      </c>
      <c r="C60" s="3" t="s">
        <v>2</v>
      </c>
      <c r="D60" s="4" t="s">
        <v>27</v>
      </c>
      <c r="E60" s="4" t="s">
        <v>27</v>
      </c>
      <c r="F60" s="4" t="s">
        <v>27</v>
      </c>
      <c r="G60" s="4" t="s">
        <v>27</v>
      </c>
      <c r="H60" s="4" t="s">
        <v>27</v>
      </c>
      <c r="I60" s="8" t="s">
        <v>126</v>
      </c>
      <c r="J60" s="29" t="s">
        <v>552</v>
      </c>
      <c r="K60" s="8">
        <v>3</v>
      </c>
      <c r="L60" s="8">
        <v>1</v>
      </c>
      <c r="M60" s="5">
        <v>0</v>
      </c>
      <c r="N60" s="5">
        <v>0</v>
      </c>
      <c r="O60" s="5">
        <v>0</v>
      </c>
      <c r="P60" s="5">
        <v>0</v>
      </c>
      <c r="Q60" s="5">
        <v>1</v>
      </c>
      <c r="R60" s="5">
        <v>0</v>
      </c>
      <c r="S60" s="5">
        <v>0</v>
      </c>
      <c r="T60" s="6">
        <v>0</v>
      </c>
      <c r="U60" s="7">
        <v>10</v>
      </c>
      <c r="V60" s="5">
        <v>544.03399999999999</v>
      </c>
      <c r="W60" s="5">
        <v>557.38589227846387</v>
      </c>
      <c r="X60" s="5">
        <v>669.25681419919283</v>
      </c>
      <c r="Y60" s="5">
        <v>325.08231843032343</v>
      </c>
      <c r="Z60" s="5">
        <v>371.01269897901841</v>
      </c>
      <c r="AA60" s="5">
        <v>238.46263646297754</v>
      </c>
      <c r="AB60" s="6">
        <v>238.32296543215475</v>
      </c>
      <c r="AC60" s="25"/>
      <c r="AD60" s="18">
        <v>689.17966186929903</v>
      </c>
      <c r="AE60" s="18">
        <v>695.30130240035237</v>
      </c>
      <c r="AF60" s="18">
        <v>669.25681419919283</v>
      </c>
      <c r="AG60" s="18">
        <v>486.68048240974946</v>
      </c>
      <c r="AH60" s="18">
        <v>397.97710556780481</v>
      </c>
      <c r="AI60" s="18">
        <v>354.52319737875763</v>
      </c>
      <c r="AJ60" s="6">
        <v>344.90355281896188</v>
      </c>
      <c r="AK60" s="18">
        <f t="shared" si="5"/>
        <v>692.2404821348257</v>
      </c>
      <c r="AL60" s="25">
        <f t="shared" si="6"/>
        <v>-4.8713389504469656E-2</v>
      </c>
      <c r="AM60" s="25">
        <f t="shared" si="7"/>
        <v>-0.50829839393443499</v>
      </c>
      <c r="AN60" s="25">
        <f t="shared" si="8"/>
        <v>-0.79858787336513881</v>
      </c>
      <c r="AO60" s="25">
        <f t="shared" si="9"/>
        <v>2.7691402261630933</v>
      </c>
      <c r="AQ60" s="8">
        <v>0</v>
      </c>
      <c r="AR60" s="8">
        <v>0</v>
      </c>
      <c r="AS60" s="8">
        <v>0</v>
      </c>
      <c r="AT60" s="8">
        <v>0.67074987220770099</v>
      </c>
      <c r="AU60" s="8">
        <v>0</v>
      </c>
      <c r="AV60" s="8">
        <v>0</v>
      </c>
      <c r="AW60" s="8">
        <v>0</v>
      </c>
      <c r="AX60" s="8">
        <v>0.47010360344749902</v>
      </c>
      <c r="AY60" s="8">
        <v>0</v>
      </c>
      <c r="AZ60" s="8">
        <v>0</v>
      </c>
      <c r="BA60" s="8">
        <v>0</v>
      </c>
      <c r="BB60" s="8">
        <v>0.214402055823948</v>
      </c>
    </row>
    <row r="61" spans="1:54">
      <c r="A61" s="8" t="s">
        <v>115</v>
      </c>
      <c r="B61" s="2" t="s">
        <v>1</v>
      </c>
      <c r="C61" s="3" t="s">
        <v>2</v>
      </c>
      <c r="D61" s="4" t="s">
        <v>27</v>
      </c>
      <c r="E61" s="4" t="s">
        <v>27</v>
      </c>
      <c r="F61" s="4" t="s">
        <v>27</v>
      </c>
      <c r="G61" s="4" t="s">
        <v>27</v>
      </c>
      <c r="H61" s="4" t="s">
        <v>27</v>
      </c>
      <c r="I61" s="8" t="s">
        <v>116</v>
      </c>
      <c r="J61" s="29" t="s">
        <v>553</v>
      </c>
      <c r="K61" s="8">
        <v>6</v>
      </c>
      <c r="L61" s="8">
        <v>1</v>
      </c>
      <c r="M61" s="5">
        <v>0</v>
      </c>
      <c r="N61" s="5">
        <v>0</v>
      </c>
      <c r="O61" s="5">
        <v>0</v>
      </c>
      <c r="P61" s="5">
        <v>0</v>
      </c>
      <c r="Q61" s="5">
        <v>1</v>
      </c>
      <c r="R61" s="5">
        <v>0</v>
      </c>
      <c r="S61" s="5">
        <v>0</v>
      </c>
      <c r="T61" s="6">
        <v>0</v>
      </c>
      <c r="U61" s="7">
        <v>11</v>
      </c>
      <c r="V61" s="5">
        <v>635.39</v>
      </c>
      <c r="W61" s="5">
        <v>755.84022930477829</v>
      </c>
      <c r="X61" s="5">
        <v>1032.7626989238181</v>
      </c>
      <c r="Y61" s="5">
        <v>729.47721735334972</v>
      </c>
      <c r="Z61" s="5">
        <v>644.69117384157209</v>
      </c>
      <c r="AA61" s="5">
        <v>535.9012334576197</v>
      </c>
      <c r="AB61" s="6">
        <v>477.32096390335556</v>
      </c>
      <c r="AC61" s="25"/>
      <c r="AD61" s="18">
        <v>804.90900450180311</v>
      </c>
      <c r="AE61" s="18">
        <v>942.85970119179285</v>
      </c>
      <c r="AF61" s="18">
        <v>1032.7626989238181</v>
      </c>
      <c r="AG61" s="18">
        <v>1092.0997664920483</v>
      </c>
      <c r="AH61" s="18">
        <v>691.54594453676384</v>
      </c>
      <c r="AI61" s="18">
        <v>796.7261520825806</v>
      </c>
      <c r="AJ61" s="6">
        <v>690.78402069524941</v>
      </c>
      <c r="AK61" s="18">
        <f t="shared" si="5"/>
        <v>873.88435284679804</v>
      </c>
      <c r="AL61" s="25">
        <f t="shared" si="6"/>
        <v>0.24099452411472988</v>
      </c>
      <c r="AM61" s="25">
        <f t="shared" si="7"/>
        <v>0.32159038099924325</v>
      </c>
      <c r="AN61" s="25">
        <f t="shared" si="8"/>
        <v>-0.33761726704309541</v>
      </c>
      <c r="AO61" s="25">
        <f t="shared" si="9"/>
        <v>2.9603924847965133</v>
      </c>
      <c r="AQ61" s="8">
        <v>0</v>
      </c>
      <c r="AR61" s="8">
        <v>0</v>
      </c>
      <c r="AS61" s="8">
        <v>0</v>
      </c>
      <c r="AT61" s="8">
        <v>0.32071477562036799</v>
      </c>
      <c r="AU61" s="8">
        <v>0</v>
      </c>
      <c r="AV61" s="8">
        <v>0</v>
      </c>
      <c r="AW61" s="8">
        <v>0</v>
      </c>
      <c r="AX61" s="8">
        <v>0.59400717944521997</v>
      </c>
      <c r="AY61" s="8">
        <v>0</v>
      </c>
      <c r="AZ61" s="8">
        <v>0</v>
      </c>
      <c r="BA61" s="8">
        <v>0</v>
      </c>
      <c r="BB61" s="8">
        <v>0.76753350395156605</v>
      </c>
    </row>
    <row r="62" spans="1:54">
      <c r="A62" s="8" t="s">
        <v>99</v>
      </c>
      <c r="B62" s="2" t="s">
        <v>1</v>
      </c>
      <c r="C62" s="3" t="s">
        <v>2</v>
      </c>
      <c r="D62" s="4" t="s">
        <v>27</v>
      </c>
      <c r="E62" s="4" t="s">
        <v>27</v>
      </c>
      <c r="F62" s="4" t="s">
        <v>27</v>
      </c>
      <c r="G62" s="10" t="s">
        <v>6</v>
      </c>
      <c r="H62" s="4" t="s">
        <v>27</v>
      </c>
      <c r="I62" s="8" t="s">
        <v>100</v>
      </c>
      <c r="J62" s="29" t="s">
        <v>554</v>
      </c>
      <c r="K62" s="8">
        <v>25</v>
      </c>
      <c r="L62" s="8">
        <v>1</v>
      </c>
      <c r="M62" s="5">
        <v>0</v>
      </c>
      <c r="N62" s="5">
        <v>0</v>
      </c>
      <c r="O62" s="5">
        <v>0</v>
      </c>
      <c r="P62" s="5">
        <v>0</v>
      </c>
      <c r="Q62" s="5">
        <v>1</v>
      </c>
      <c r="R62" s="5">
        <v>0</v>
      </c>
      <c r="S62" s="5">
        <v>0</v>
      </c>
      <c r="T62" s="6">
        <v>0</v>
      </c>
      <c r="U62" s="7">
        <v>12</v>
      </c>
      <c r="V62" s="5">
        <v>3745.57</v>
      </c>
      <c r="W62" s="5">
        <v>3973.5036183736684</v>
      </c>
      <c r="X62" s="5">
        <v>3513.843507891278</v>
      </c>
      <c r="Y62" s="5">
        <v>2193.2282756144841</v>
      </c>
      <c r="Z62" s="5">
        <v>4016.2030622461843</v>
      </c>
      <c r="AA62" s="5">
        <v>4040.8366854600913</v>
      </c>
      <c r="AB62" s="6">
        <v>3984.2353400683037</v>
      </c>
      <c r="AC62" s="25"/>
      <c r="AD62" s="18">
        <v>4744.8701112573672</v>
      </c>
      <c r="AE62" s="18">
        <v>4956.6777330048899</v>
      </c>
      <c r="AF62" s="18">
        <v>3513.843507891278</v>
      </c>
      <c r="AG62" s="18">
        <v>3283.4803208146236</v>
      </c>
      <c r="AH62" s="18">
        <v>4308.0920800926042</v>
      </c>
      <c r="AI62" s="18">
        <v>6007.5253845358957</v>
      </c>
      <c r="AJ62" s="6">
        <v>5766.0281356629075</v>
      </c>
      <c r="AK62" s="18">
        <f t="shared" si="5"/>
        <v>4850.7739221311285</v>
      </c>
      <c r="AL62" s="25">
        <f t="shared" si="6"/>
        <v>-0.46516500096617813</v>
      </c>
      <c r="AM62" s="25">
        <f t="shared" si="7"/>
        <v>-0.56298913342292967</v>
      </c>
      <c r="AN62" s="25">
        <f t="shared" si="8"/>
        <v>-0.17116585603365908</v>
      </c>
      <c r="AO62" s="25">
        <f t="shared" si="9"/>
        <v>3.6192387062698108</v>
      </c>
      <c r="AQ62" s="8">
        <v>0</v>
      </c>
      <c r="AR62" s="8">
        <v>0</v>
      </c>
      <c r="AS62" s="8">
        <v>0</v>
      </c>
      <c r="AT62" s="8">
        <v>0.70835665390145597</v>
      </c>
      <c r="AU62" s="8">
        <v>0</v>
      </c>
      <c r="AV62" s="8">
        <v>0</v>
      </c>
      <c r="AW62" s="8">
        <v>0</v>
      </c>
      <c r="AX62" s="8">
        <v>0.41485338803351202</v>
      </c>
      <c r="AY62" s="8">
        <v>0</v>
      </c>
      <c r="AZ62" s="8">
        <v>0</v>
      </c>
      <c r="BA62" s="8">
        <v>0</v>
      </c>
      <c r="BB62" s="8">
        <v>0.96646832348066003</v>
      </c>
    </row>
    <row r="63" spans="1:54">
      <c r="A63" s="8" t="s">
        <v>127</v>
      </c>
      <c r="B63" s="2" t="s">
        <v>1</v>
      </c>
      <c r="C63" s="4" t="s">
        <v>27</v>
      </c>
      <c r="D63" s="4" t="s">
        <v>27</v>
      </c>
      <c r="E63" s="4" t="s">
        <v>27</v>
      </c>
      <c r="F63" s="4" t="s">
        <v>27</v>
      </c>
      <c r="G63" s="10" t="s">
        <v>6</v>
      </c>
      <c r="H63" s="4" t="s">
        <v>27</v>
      </c>
      <c r="I63" s="8" t="s">
        <v>128</v>
      </c>
      <c r="J63" s="29" t="s">
        <v>555</v>
      </c>
      <c r="K63" s="8">
        <v>1</v>
      </c>
      <c r="L63" s="8">
        <v>1</v>
      </c>
      <c r="M63" s="5">
        <v>0</v>
      </c>
      <c r="N63" s="5">
        <v>0</v>
      </c>
      <c r="O63" s="5">
        <v>0</v>
      </c>
      <c r="P63" s="5">
        <v>0</v>
      </c>
      <c r="Q63" s="5">
        <v>1</v>
      </c>
      <c r="R63" s="5">
        <v>0</v>
      </c>
      <c r="S63" s="5">
        <v>0</v>
      </c>
      <c r="T63" s="6">
        <v>0</v>
      </c>
      <c r="U63" s="7">
        <v>10</v>
      </c>
      <c r="V63" s="5">
        <v>40.253700000000002</v>
      </c>
      <c r="W63" s="5">
        <v>38.497163145470751</v>
      </c>
      <c r="X63" s="5">
        <v>36.955497391401593</v>
      </c>
      <c r="Y63" s="5">
        <v>20.659751623318751</v>
      </c>
      <c r="Z63" s="5">
        <v>49.777937344056305</v>
      </c>
      <c r="AA63" s="5">
        <v>63.398236972101174</v>
      </c>
      <c r="AB63" s="6">
        <v>60.443223615267499</v>
      </c>
      <c r="AC63" s="25"/>
      <c r="AD63" s="18">
        <v>50.993194092626943</v>
      </c>
      <c r="AE63" s="18">
        <v>48.022614214986433</v>
      </c>
      <c r="AF63" s="18">
        <v>36.955497391401593</v>
      </c>
      <c r="AG63" s="18">
        <v>30.929697853306806</v>
      </c>
      <c r="AH63" s="18">
        <v>53.395690982651232</v>
      </c>
      <c r="AI63" s="18">
        <v>94.25437046618832</v>
      </c>
      <c r="AJ63" s="6">
        <v>87.474081781981852</v>
      </c>
      <c r="AK63" s="18">
        <f t="shared" si="5"/>
        <v>49.507904153806692</v>
      </c>
      <c r="AL63" s="25">
        <f t="shared" si="6"/>
        <v>-0.42186988474682247</v>
      </c>
      <c r="AM63" s="25">
        <f t="shared" si="7"/>
        <v>-0.67866613609927551</v>
      </c>
      <c r="AN63" s="25">
        <f t="shared" si="8"/>
        <v>0.10906444535830816</v>
      </c>
      <c r="AO63" s="25">
        <f t="shared" si="9"/>
        <v>1.6440379764462003</v>
      </c>
      <c r="AQ63" s="8">
        <v>0</v>
      </c>
      <c r="AR63" s="8">
        <v>0</v>
      </c>
      <c r="AS63" s="8">
        <v>0</v>
      </c>
      <c r="AT63" s="8">
        <v>0.76959015272245201</v>
      </c>
      <c r="AU63" s="8">
        <v>0</v>
      </c>
      <c r="AV63" s="8">
        <v>0</v>
      </c>
      <c r="AW63" s="8">
        <v>0</v>
      </c>
      <c r="AX63" s="8">
        <v>0.31142666139112202</v>
      </c>
      <c r="AY63" s="8">
        <v>0</v>
      </c>
      <c r="AZ63" s="8">
        <v>0</v>
      </c>
      <c r="BA63" s="8">
        <v>0</v>
      </c>
      <c r="BB63" s="8">
        <v>0.57014451139042599</v>
      </c>
    </row>
    <row r="64" spans="1:54">
      <c r="A64" s="8" t="s">
        <v>101</v>
      </c>
      <c r="B64" s="2" t="s">
        <v>1</v>
      </c>
      <c r="C64" s="3" t="s">
        <v>2</v>
      </c>
      <c r="D64" s="4" t="s">
        <v>27</v>
      </c>
      <c r="E64" s="4" t="s">
        <v>27</v>
      </c>
      <c r="F64" s="4" t="s">
        <v>27</v>
      </c>
      <c r="G64" s="4" t="s">
        <v>27</v>
      </c>
      <c r="H64" s="4" t="s">
        <v>27</v>
      </c>
      <c r="I64" s="8" t="s">
        <v>102</v>
      </c>
      <c r="J64" s="29" t="s">
        <v>556</v>
      </c>
      <c r="K64" s="8">
        <v>2</v>
      </c>
      <c r="L64" s="8">
        <v>1</v>
      </c>
      <c r="M64" s="5">
        <v>0</v>
      </c>
      <c r="N64" s="5">
        <v>0</v>
      </c>
      <c r="O64" s="5">
        <v>0</v>
      </c>
      <c r="P64" s="5">
        <v>0</v>
      </c>
      <c r="Q64" s="5">
        <v>1</v>
      </c>
      <c r="R64" s="5">
        <v>0</v>
      </c>
      <c r="S64" s="5">
        <v>0</v>
      </c>
      <c r="T64" s="6">
        <v>0</v>
      </c>
      <c r="U64" s="7">
        <v>12</v>
      </c>
      <c r="V64" s="5">
        <v>40.370100000000001</v>
      </c>
      <c r="W64" s="5">
        <v>57.262010550842987</v>
      </c>
      <c r="X64" s="5">
        <v>94.330424368612057</v>
      </c>
      <c r="Y64" s="5">
        <v>47.564293422558698</v>
      </c>
      <c r="Z64" s="5">
        <v>97.610211654322001</v>
      </c>
      <c r="AA64" s="5">
        <v>35.120726942121522</v>
      </c>
      <c r="AB64" s="6">
        <v>31.422395506524008</v>
      </c>
      <c r="AC64" s="25"/>
      <c r="AD64" s="18">
        <v>51.140649054341807</v>
      </c>
      <c r="AE64" s="18">
        <v>71.43049557876688</v>
      </c>
      <c r="AF64" s="18">
        <v>94.330424368612057</v>
      </c>
      <c r="AG64" s="18">
        <v>71.208466151416673</v>
      </c>
      <c r="AH64" s="18">
        <v>104.7043123185515</v>
      </c>
      <c r="AI64" s="18">
        <v>52.214101942634073</v>
      </c>
      <c r="AJ64" s="6">
        <v>45.474827944636182</v>
      </c>
      <c r="AK64" s="18">
        <f t="shared" si="5"/>
        <v>61.285572316554344</v>
      </c>
      <c r="AL64" s="25">
        <f t="shared" si="6"/>
        <v>0.6221756795035922</v>
      </c>
      <c r="AM64" s="25">
        <f t="shared" si="7"/>
        <v>0.2165012984572319</v>
      </c>
      <c r="AN64" s="25">
        <f t="shared" si="8"/>
        <v>0.77270147823069557</v>
      </c>
      <c r="AO64" s="25">
        <f t="shared" si="9"/>
        <v>1.8952173375945469</v>
      </c>
      <c r="AQ64" s="8">
        <v>0</v>
      </c>
      <c r="AR64" s="8">
        <v>0</v>
      </c>
      <c r="AS64" s="8">
        <v>0</v>
      </c>
      <c r="AT64" s="8">
        <v>8.1830335167808702E-2</v>
      </c>
      <c r="AU64" s="8">
        <v>0</v>
      </c>
      <c r="AV64" s="8">
        <v>0</v>
      </c>
      <c r="AW64" s="8">
        <v>0</v>
      </c>
      <c r="AX64" s="8">
        <v>0.69293934064313401</v>
      </c>
      <c r="AY64" s="8">
        <v>0</v>
      </c>
      <c r="AZ64" s="8">
        <v>0</v>
      </c>
      <c r="BA64" s="8">
        <v>0</v>
      </c>
      <c r="BB64" s="8">
        <v>6.9831211173006502E-2</v>
      </c>
    </row>
    <row r="65" spans="1:54">
      <c r="A65" s="8" t="s">
        <v>153</v>
      </c>
      <c r="B65" s="2" t="s">
        <v>1</v>
      </c>
      <c r="C65" s="3" t="s">
        <v>2</v>
      </c>
      <c r="D65" s="4" t="s">
        <v>27</v>
      </c>
      <c r="E65" s="4" t="s">
        <v>27</v>
      </c>
      <c r="F65" s="4" t="s">
        <v>27</v>
      </c>
      <c r="G65" s="4" t="s">
        <v>27</v>
      </c>
      <c r="H65" s="4" t="s">
        <v>27</v>
      </c>
      <c r="I65" s="8" t="s">
        <v>154</v>
      </c>
      <c r="J65" s="29" t="s">
        <v>557</v>
      </c>
      <c r="K65" s="8">
        <v>7</v>
      </c>
      <c r="L65" s="8">
        <v>1</v>
      </c>
      <c r="M65" s="5">
        <v>0</v>
      </c>
      <c r="N65" s="5">
        <v>0</v>
      </c>
      <c r="O65" s="5">
        <v>0</v>
      </c>
      <c r="P65" s="5">
        <v>0</v>
      </c>
      <c r="Q65" s="5">
        <v>1</v>
      </c>
      <c r="R65" s="5">
        <v>0</v>
      </c>
      <c r="S65" s="5">
        <v>0</v>
      </c>
      <c r="T65" s="6">
        <v>0</v>
      </c>
      <c r="U65" s="7">
        <v>6</v>
      </c>
      <c r="V65" s="5">
        <v>778.09900000000005</v>
      </c>
      <c r="W65" s="5">
        <v>808.31273813166149</v>
      </c>
      <c r="X65" s="5">
        <v>1274.7095839589374</v>
      </c>
      <c r="Y65" s="5">
        <v>390.13109415053896</v>
      </c>
      <c r="Z65" s="5">
        <v>1696.5278065562175</v>
      </c>
      <c r="AA65" s="5">
        <v>557.56695111118881</v>
      </c>
      <c r="AB65" s="6">
        <v>579.91519315895039</v>
      </c>
      <c r="AC65" s="25"/>
      <c r="AD65" s="18">
        <v>985.69208123176077</v>
      </c>
      <c r="AE65" s="18">
        <v>1008.3156164436248</v>
      </c>
      <c r="AF65" s="18">
        <v>1274.7095839589374</v>
      </c>
      <c r="AG65" s="18">
        <v>584.06495321253021</v>
      </c>
      <c r="AH65" s="18">
        <v>1819.8278059660781</v>
      </c>
      <c r="AI65" s="18">
        <v>828.93664681658993</v>
      </c>
      <c r="AJ65" s="6">
        <v>839.25949012730075</v>
      </c>
      <c r="AK65" s="18">
        <f t="shared" si="5"/>
        <v>997.00384883769277</v>
      </c>
      <c r="AL65" s="25">
        <f t="shared" si="6"/>
        <v>0.35449761735797092</v>
      </c>
      <c r="AM65" s="25">
        <f t="shared" si="7"/>
        <v>-0.77147025548516401</v>
      </c>
      <c r="AN65" s="25">
        <f t="shared" si="8"/>
        <v>0.86813096841689585</v>
      </c>
      <c r="AO65" s="25">
        <f t="shared" si="9"/>
        <v>3.0548129250167775</v>
      </c>
      <c r="AQ65" s="8">
        <v>0</v>
      </c>
      <c r="AR65" s="8">
        <v>0</v>
      </c>
      <c r="AS65" s="8">
        <v>0</v>
      </c>
      <c r="AT65" s="8">
        <v>0.224182337742446</v>
      </c>
      <c r="AU65" s="8">
        <v>0</v>
      </c>
      <c r="AV65" s="8">
        <v>0</v>
      </c>
      <c r="AW65" s="8">
        <v>0</v>
      </c>
      <c r="AX65" s="8">
        <v>0.24193396444417301</v>
      </c>
      <c r="AY65" s="8">
        <v>0</v>
      </c>
      <c r="AZ65" s="8">
        <v>0</v>
      </c>
      <c r="BA65" s="8">
        <v>4.6363210264313198E-2</v>
      </c>
      <c r="BB65" s="8">
        <v>0</v>
      </c>
    </row>
    <row r="66" spans="1:54">
      <c r="A66" s="8" t="s">
        <v>37</v>
      </c>
      <c r="B66" s="2" t="s">
        <v>1</v>
      </c>
      <c r="C66" s="3" t="s">
        <v>2</v>
      </c>
      <c r="D66" s="4" t="s">
        <v>27</v>
      </c>
      <c r="E66" s="9" t="s">
        <v>4</v>
      </c>
      <c r="F66" s="4" t="s">
        <v>27</v>
      </c>
      <c r="G66" s="10" t="s">
        <v>6</v>
      </c>
      <c r="H66" s="4" t="s">
        <v>27</v>
      </c>
      <c r="I66" s="8" t="s">
        <v>38</v>
      </c>
      <c r="J66" s="29" t="s">
        <v>558</v>
      </c>
      <c r="K66" s="8">
        <v>17</v>
      </c>
      <c r="L66" s="8">
        <v>1</v>
      </c>
      <c r="M66" s="5">
        <v>1</v>
      </c>
      <c r="N66" s="5">
        <v>1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6">
        <v>0</v>
      </c>
      <c r="U66" s="7">
        <v>1</v>
      </c>
      <c r="V66" s="5">
        <v>2127.4499999999998</v>
      </c>
      <c r="W66" s="5">
        <v>1965.1205801446617</v>
      </c>
      <c r="X66" s="5">
        <v>4033.0375336833895</v>
      </c>
      <c r="Y66" s="5">
        <v>4455.9029458394825</v>
      </c>
      <c r="Z66" s="5">
        <v>3371.9980586225456</v>
      </c>
      <c r="AA66" s="5">
        <v>177.01852523200014</v>
      </c>
      <c r="AB66" s="6">
        <v>139.40707754775693</v>
      </c>
      <c r="AC66" s="25"/>
      <c r="AD66" s="18">
        <v>2695.0434561881061</v>
      </c>
      <c r="AE66" s="18">
        <v>2451.3553673972524</v>
      </c>
      <c r="AF66" s="18">
        <v>4033.0375336833895</v>
      </c>
      <c r="AG66" s="18">
        <v>6670.9287842026715</v>
      </c>
      <c r="AH66" s="18">
        <v>3617.0676395816563</v>
      </c>
      <c r="AI66" s="18">
        <v>263.17403217281094</v>
      </c>
      <c r="AJ66" s="6">
        <v>201.75141848852905</v>
      </c>
      <c r="AK66" s="18">
        <f t="shared" si="5"/>
        <v>2573.1994117926793</v>
      </c>
      <c r="AL66" s="25">
        <f t="shared" si="6"/>
        <v>0.64830356831445968</v>
      </c>
      <c r="AM66" s="25">
        <f t="shared" si="7"/>
        <v>1.3743243758207542</v>
      </c>
      <c r="AN66" s="25">
        <f t="shared" si="8"/>
        <v>0.4912573127976943</v>
      </c>
      <c r="AO66" s="25">
        <f t="shared" si="9"/>
        <v>3.5903386794627239</v>
      </c>
      <c r="AQ66" s="8">
        <v>0</v>
      </c>
      <c r="AR66" s="8">
        <v>0</v>
      </c>
      <c r="AS66" s="8">
        <v>0</v>
      </c>
      <c r="AT66" s="8">
        <v>7.3229495880240705E-2</v>
      </c>
      <c r="AU66" s="8">
        <v>0</v>
      </c>
      <c r="AV66" s="8">
        <v>0</v>
      </c>
      <c r="AW66" s="8">
        <v>0</v>
      </c>
      <c r="AX66" s="8">
        <v>5.5224768097566101E-2</v>
      </c>
      <c r="AY66" s="8">
        <v>0</v>
      </c>
      <c r="AZ66" s="8">
        <v>0</v>
      </c>
      <c r="BA66" s="8">
        <v>0</v>
      </c>
      <c r="BB66" s="8">
        <v>0.19881025731663199</v>
      </c>
    </row>
    <row r="67" spans="1:54">
      <c r="A67" s="8" t="s">
        <v>129</v>
      </c>
      <c r="B67" s="2" t="s">
        <v>1</v>
      </c>
      <c r="C67" s="3" t="s">
        <v>2</v>
      </c>
      <c r="D67" s="4" t="s">
        <v>27</v>
      </c>
      <c r="E67" s="4" t="s">
        <v>27</v>
      </c>
      <c r="F67" s="4" t="s">
        <v>27</v>
      </c>
      <c r="G67" s="4" t="s">
        <v>27</v>
      </c>
      <c r="H67" s="4" t="s">
        <v>27</v>
      </c>
      <c r="I67" s="8" t="s">
        <v>130</v>
      </c>
      <c r="J67" s="29" t="s">
        <v>559</v>
      </c>
      <c r="K67" s="8">
        <v>9</v>
      </c>
      <c r="L67" s="8">
        <v>1</v>
      </c>
      <c r="M67" s="5">
        <v>0</v>
      </c>
      <c r="N67" s="5">
        <v>0</v>
      </c>
      <c r="O67" s="5">
        <v>0</v>
      </c>
      <c r="P67" s="5">
        <v>0</v>
      </c>
      <c r="Q67" s="5">
        <v>1</v>
      </c>
      <c r="R67" s="5">
        <v>0</v>
      </c>
      <c r="S67" s="5">
        <v>0</v>
      </c>
      <c r="T67" s="6">
        <v>0</v>
      </c>
      <c r="U67" s="7">
        <v>10</v>
      </c>
      <c r="V67" s="5">
        <v>984.37199999999996</v>
      </c>
      <c r="W67" s="5">
        <v>922.83951261174582</v>
      </c>
      <c r="X67" s="5">
        <v>2415.9188057303936</v>
      </c>
      <c r="Y67" s="5">
        <v>1056.4725550782844</v>
      </c>
      <c r="Z67" s="5">
        <v>1831.624197418357</v>
      </c>
      <c r="AA67" s="5">
        <v>1483.6758230164628</v>
      </c>
      <c r="AB67" s="6">
        <v>1556.3436160703379</v>
      </c>
      <c r="AC67" s="25"/>
      <c r="AD67" s="18">
        <v>1246.9977282919922</v>
      </c>
      <c r="AE67" s="18">
        <v>1151.1800422549827</v>
      </c>
      <c r="AF67" s="18">
        <v>2415.9188057303936</v>
      </c>
      <c r="AG67" s="18">
        <v>1581.6442285782566</v>
      </c>
      <c r="AH67" s="18">
        <v>1964.7427125337686</v>
      </c>
      <c r="AI67" s="18">
        <v>2205.7857971012568</v>
      </c>
      <c r="AJ67" s="6">
        <v>2252.357181006048</v>
      </c>
      <c r="AK67" s="18">
        <f t="shared" ref="AK67:AK80" si="10">AVERAGE(AD67:AE67)</f>
        <v>1199.0888852734874</v>
      </c>
      <c r="AL67" s="25">
        <f t="shared" ref="AL67:AL80" si="11">LOG((AF67/AK67),2)</f>
        <v>1.0106333634741094</v>
      </c>
      <c r="AM67" s="25">
        <f t="shared" ref="AM67:AM80" si="12">LOG(AG67/AK67,2)</f>
        <v>0.39948651392611573</v>
      </c>
      <c r="AN67" s="25">
        <f t="shared" ref="AN67:AN80" si="13">LOG((AH67/AK67),2)</f>
        <v>0.71240179483377886</v>
      </c>
      <c r="AO67" s="25">
        <f t="shared" si="9"/>
        <v>3.2232613906701966</v>
      </c>
      <c r="AQ67" s="8">
        <v>0</v>
      </c>
      <c r="AR67" s="8">
        <v>0</v>
      </c>
      <c r="AS67" s="8">
        <v>0</v>
      </c>
      <c r="AT67" s="8">
        <v>1.2362444237922E-2</v>
      </c>
      <c r="AU67" s="8">
        <v>0</v>
      </c>
      <c r="AV67" s="8">
        <v>0</v>
      </c>
      <c r="AW67" s="8">
        <v>0</v>
      </c>
      <c r="AX67" s="8">
        <v>0.52513013687842203</v>
      </c>
      <c r="AY67" s="8">
        <v>0</v>
      </c>
      <c r="AZ67" s="8">
        <v>0</v>
      </c>
      <c r="BA67" s="8">
        <v>0</v>
      </c>
      <c r="BB67" s="8">
        <v>8.9153262491508206E-2</v>
      </c>
    </row>
    <row r="68" spans="1:54">
      <c r="A68" s="8" t="s">
        <v>103</v>
      </c>
      <c r="B68" s="2" t="s">
        <v>1</v>
      </c>
      <c r="C68" s="3" t="s">
        <v>2</v>
      </c>
      <c r="D68" s="4" t="s">
        <v>27</v>
      </c>
      <c r="E68" s="4" t="s">
        <v>27</v>
      </c>
      <c r="F68" s="4" t="s">
        <v>27</v>
      </c>
      <c r="G68" s="4" t="s">
        <v>27</v>
      </c>
      <c r="H68" s="4" t="s">
        <v>27</v>
      </c>
      <c r="I68" s="8" t="s">
        <v>104</v>
      </c>
      <c r="J68" s="29" t="s">
        <v>560</v>
      </c>
      <c r="K68" s="8">
        <v>1</v>
      </c>
      <c r="L68" s="8">
        <v>1</v>
      </c>
      <c r="M68" s="5">
        <v>0</v>
      </c>
      <c r="N68" s="5">
        <v>0</v>
      </c>
      <c r="O68" s="5">
        <v>0</v>
      </c>
      <c r="P68" s="5">
        <v>0</v>
      </c>
      <c r="Q68" s="5">
        <v>1</v>
      </c>
      <c r="R68" s="5">
        <v>0</v>
      </c>
      <c r="S68" s="5">
        <v>0</v>
      </c>
      <c r="T68" s="6">
        <v>0</v>
      </c>
      <c r="U68" s="7">
        <v>12</v>
      </c>
      <c r="V68" s="5">
        <v>74.376199999999997</v>
      </c>
      <c r="W68" s="5">
        <v>77.766075311183855</v>
      </c>
      <c r="X68" s="5">
        <v>104.60186456140825</v>
      </c>
      <c r="Y68" s="5">
        <v>90.467208736655181</v>
      </c>
      <c r="Z68" s="5">
        <v>81.957003879946527</v>
      </c>
      <c r="AA68" s="5">
        <v>61.81320079041172</v>
      </c>
      <c r="AB68" s="6">
        <v>41.627070112928308</v>
      </c>
      <c r="AC68" s="25"/>
      <c r="AD68" s="18">
        <v>94.219413432107842</v>
      </c>
      <c r="AE68" s="18">
        <v>97.007933274738889</v>
      </c>
      <c r="AF68" s="18">
        <v>104.60186456140825</v>
      </c>
      <c r="AG68" s="18">
        <v>135.43838681480219</v>
      </c>
      <c r="AH68" s="18">
        <v>87.913463002502326</v>
      </c>
      <c r="AI68" s="18">
        <v>91.897891885608658</v>
      </c>
      <c r="AJ68" s="6">
        <v>60.24314253290126</v>
      </c>
      <c r="AK68" s="18">
        <f t="shared" si="10"/>
        <v>95.613673353423366</v>
      </c>
      <c r="AL68" s="25">
        <f t="shared" si="11"/>
        <v>0.12961971582252638</v>
      </c>
      <c r="AM68" s="25">
        <f t="shared" si="12"/>
        <v>0.50234784224798323</v>
      </c>
      <c r="AN68" s="25">
        <f t="shared" si="13"/>
        <v>-0.12113283184009367</v>
      </c>
      <c r="AO68" s="25">
        <f t="shared" ref="AO68:AO80" si="14">LOG((AVERAGE(AD68:AH68)),10)</f>
        <v>2.0163488373606624</v>
      </c>
      <c r="AQ68" s="8">
        <v>0</v>
      </c>
      <c r="AR68" s="8">
        <v>0</v>
      </c>
      <c r="AS68" s="8">
        <v>0</v>
      </c>
      <c r="AT68" s="8">
        <v>0.43852756988473401</v>
      </c>
      <c r="AU68" s="8">
        <v>0</v>
      </c>
      <c r="AV68" s="8">
        <v>0</v>
      </c>
      <c r="AW68" s="8">
        <v>0</v>
      </c>
      <c r="AX68" s="8">
        <v>0.44089153967842498</v>
      </c>
      <c r="AY68" s="8">
        <v>0</v>
      </c>
      <c r="AZ68" s="8">
        <v>0</v>
      </c>
      <c r="BA68" s="8">
        <v>0</v>
      </c>
      <c r="BB68" s="8">
        <v>0.89188785701206597</v>
      </c>
    </row>
    <row r="69" spans="1:54">
      <c r="A69" s="8" t="s">
        <v>105</v>
      </c>
      <c r="B69" s="2" t="s">
        <v>1</v>
      </c>
      <c r="C69" s="3" t="s">
        <v>2</v>
      </c>
      <c r="D69" s="4" t="s">
        <v>27</v>
      </c>
      <c r="E69" s="4" t="s">
        <v>27</v>
      </c>
      <c r="F69" s="4" t="s">
        <v>27</v>
      </c>
      <c r="G69" s="4" t="s">
        <v>27</v>
      </c>
      <c r="H69" s="4" t="s">
        <v>27</v>
      </c>
      <c r="I69" s="8" t="s">
        <v>106</v>
      </c>
      <c r="J69" s="29" t="s">
        <v>561</v>
      </c>
      <c r="K69" s="8">
        <v>2</v>
      </c>
      <c r="L69" s="8">
        <v>1</v>
      </c>
      <c r="M69" s="5">
        <v>0</v>
      </c>
      <c r="N69" s="5">
        <v>0</v>
      </c>
      <c r="O69" s="5">
        <v>0</v>
      </c>
      <c r="P69" s="5">
        <v>0</v>
      </c>
      <c r="Q69" s="5">
        <v>1</v>
      </c>
      <c r="R69" s="5">
        <v>0</v>
      </c>
      <c r="S69" s="5">
        <v>0</v>
      </c>
      <c r="T69" s="6">
        <v>0</v>
      </c>
      <c r="U69" s="7">
        <v>12</v>
      </c>
      <c r="V69" s="5">
        <v>468.745</v>
      </c>
      <c r="W69" s="5">
        <v>448.88328028580719</v>
      </c>
      <c r="X69" s="5">
        <v>812.50645306146703</v>
      </c>
      <c r="Y69" s="5">
        <v>250.40480132130074</v>
      </c>
      <c r="Z69" s="5">
        <v>861.12531540707789</v>
      </c>
      <c r="AA69" s="5">
        <v>352.81808238717826</v>
      </c>
      <c r="AB69" s="6">
        <v>382.29730867287583</v>
      </c>
      <c r="AC69" s="25"/>
      <c r="AD69" s="18">
        <v>593.80391777522107</v>
      </c>
      <c r="AE69" s="18">
        <v>559.95161293486387</v>
      </c>
      <c r="AF69" s="18">
        <v>812.50645306146703</v>
      </c>
      <c r="AG69" s="18">
        <v>374.88083047152418</v>
      </c>
      <c r="AH69" s="18">
        <v>923.71005493871985</v>
      </c>
      <c r="AI69" s="18">
        <v>524.53582043811707</v>
      </c>
      <c r="AJ69" s="6">
        <v>553.26476722587859</v>
      </c>
      <c r="AK69" s="18">
        <f t="shared" si="10"/>
        <v>576.87776535504247</v>
      </c>
      <c r="AL69" s="25">
        <f t="shared" si="11"/>
        <v>0.49411361263563164</v>
      </c>
      <c r="AM69" s="25">
        <f t="shared" si="12"/>
        <v>-0.62183360325049941</v>
      </c>
      <c r="AN69" s="25">
        <f t="shared" si="13"/>
        <v>0.67917441391654909</v>
      </c>
      <c r="AO69" s="25">
        <f t="shared" si="14"/>
        <v>2.8148936102054782</v>
      </c>
      <c r="AQ69" s="8">
        <v>0</v>
      </c>
      <c r="AR69" s="8">
        <v>0</v>
      </c>
      <c r="AS69" s="8">
        <v>0</v>
      </c>
      <c r="AT69" s="8">
        <v>0.13644604314864001</v>
      </c>
      <c r="AU69" s="8">
        <v>0</v>
      </c>
      <c r="AV69" s="8">
        <v>0</v>
      </c>
      <c r="AW69" s="8">
        <v>0</v>
      </c>
      <c r="AX69" s="8">
        <v>0.35991991048524302</v>
      </c>
      <c r="AY69" s="8">
        <v>0</v>
      </c>
      <c r="AZ69" s="8">
        <v>0</v>
      </c>
      <c r="BA69" s="8">
        <v>0</v>
      </c>
      <c r="BB69" s="8">
        <v>0.10151857129266401</v>
      </c>
    </row>
    <row r="70" spans="1:54">
      <c r="A70" s="8" t="s">
        <v>117</v>
      </c>
      <c r="B70" s="2" t="s">
        <v>1</v>
      </c>
      <c r="C70" s="4" t="s">
        <v>27</v>
      </c>
      <c r="D70" s="4" t="s">
        <v>27</v>
      </c>
      <c r="E70" s="4" t="s">
        <v>27</v>
      </c>
      <c r="F70" s="4" t="s">
        <v>27</v>
      </c>
      <c r="G70" s="4" t="s">
        <v>27</v>
      </c>
      <c r="H70" s="17" t="s">
        <v>7</v>
      </c>
      <c r="I70" s="8" t="s">
        <v>118</v>
      </c>
      <c r="J70" s="29" t="s">
        <v>562</v>
      </c>
      <c r="K70" s="8">
        <v>3</v>
      </c>
      <c r="L70" s="8">
        <v>1</v>
      </c>
      <c r="M70" s="5">
        <v>0</v>
      </c>
      <c r="N70" s="5">
        <v>0</v>
      </c>
      <c r="O70" s="5">
        <v>0</v>
      </c>
      <c r="P70" s="5">
        <v>0</v>
      </c>
      <c r="Q70" s="5">
        <v>1</v>
      </c>
      <c r="R70" s="5">
        <v>0</v>
      </c>
      <c r="S70" s="5">
        <v>0</v>
      </c>
      <c r="T70" s="6">
        <v>0</v>
      </c>
      <c r="U70" s="7">
        <v>11</v>
      </c>
      <c r="V70" s="5">
        <v>258.91399999999999</v>
      </c>
      <c r="W70" s="5">
        <v>283.1138393301103</v>
      </c>
      <c r="X70" s="5">
        <v>492.90901496253554</v>
      </c>
      <c r="Y70" s="5">
        <v>214.64737413507956</v>
      </c>
      <c r="Z70" s="5">
        <v>417.02158943151926</v>
      </c>
      <c r="AA70" s="5">
        <v>178.7511405851902</v>
      </c>
      <c r="AB70" s="6">
        <v>180.43593887593761</v>
      </c>
      <c r="AC70" s="25"/>
      <c r="AD70" s="18">
        <v>327.991013380097</v>
      </c>
      <c r="AE70" s="18">
        <v>353.16541724641638</v>
      </c>
      <c r="AF70" s="18">
        <v>492.90901496253554</v>
      </c>
      <c r="AG70" s="18">
        <v>321.34841444609958</v>
      </c>
      <c r="AH70" s="18">
        <v>447.32982342102309</v>
      </c>
      <c r="AI70" s="18">
        <v>265.7499172001319</v>
      </c>
      <c r="AJ70" s="6">
        <v>261.12882684926257</v>
      </c>
      <c r="AK70" s="18">
        <f t="shared" si="10"/>
        <v>340.57821531325669</v>
      </c>
      <c r="AL70" s="25">
        <f t="shared" si="11"/>
        <v>0.53333520946912882</v>
      </c>
      <c r="AM70" s="25">
        <f t="shared" si="12"/>
        <v>-8.3847803627386183E-2</v>
      </c>
      <c r="AN70" s="25">
        <f t="shared" si="13"/>
        <v>0.39335278817062835</v>
      </c>
      <c r="AO70" s="25">
        <f t="shared" si="14"/>
        <v>2.5894455012541928</v>
      </c>
      <c r="AQ70" s="8">
        <v>0</v>
      </c>
      <c r="AR70" s="8">
        <v>0</v>
      </c>
      <c r="AS70" s="8">
        <v>0</v>
      </c>
      <c r="AT70" s="8">
        <v>0.11734112190705499</v>
      </c>
      <c r="AU70" s="8">
        <v>0</v>
      </c>
      <c r="AV70" s="8">
        <v>0</v>
      </c>
      <c r="AW70" s="8">
        <v>0</v>
      </c>
      <c r="AX70" s="8">
        <v>1</v>
      </c>
      <c r="AY70" s="8">
        <v>0</v>
      </c>
      <c r="AZ70" s="8">
        <v>0</v>
      </c>
      <c r="BA70" s="8">
        <v>0</v>
      </c>
      <c r="BB70" s="8">
        <v>0.27079086593401303</v>
      </c>
    </row>
    <row r="71" spans="1:54">
      <c r="A71" s="8" t="s">
        <v>119</v>
      </c>
      <c r="B71" s="2" t="s">
        <v>1</v>
      </c>
      <c r="C71" s="3" t="s">
        <v>2</v>
      </c>
      <c r="D71" s="4" t="s">
        <v>27</v>
      </c>
      <c r="E71" s="4" t="s">
        <v>27</v>
      </c>
      <c r="F71" s="4" t="s">
        <v>27</v>
      </c>
      <c r="G71" s="4" t="s">
        <v>27</v>
      </c>
      <c r="H71" s="4" t="s">
        <v>27</v>
      </c>
      <c r="I71" s="8" t="s">
        <v>120</v>
      </c>
      <c r="J71" s="29" t="s">
        <v>563</v>
      </c>
      <c r="K71" s="8">
        <v>69</v>
      </c>
      <c r="L71" s="8">
        <v>1</v>
      </c>
      <c r="M71" s="5">
        <v>0</v>
      </c>
      <c r="N71" s="5">
        <v>0</v>
      </c>
      <c r="O71" s="5">
        <v>0</v>
      </c>
      <c r="P71" s="5">
        <v>0</v>
      </c>
      <c r="Q71" s="5">
        <v>1</v>
      </c>
      <c r="R71" s="5">
        <v>0</v>
      </c>
      <c r="S71" s="5">
        <v>0</v>
      </c>
      <c r="T71" s="6">
        <v>0</v>
      </c>
      <c r="U71" s="7">
        <v>11</v>
      </c>
      <c r="V71" s="5">
        <v>8986.44</v>
      </c>
      <c r="W71" s="5">
        <v>10019.658715758231</v>
      </c>
      <c r="X71" s="5">
        <v>12589.879577811054</v>
      </c>
      <c r="Y71" s="5">
        <v>5300.6300901528239</v>
      </c>
      <c r="Z71" s="5">
        <v>8760.1980299286006</v>
      </c>
      <c r="AA71" s="5">
        <v>17912.693399694479</v>
      </c>
      <c r="AB71" s="6">
        <v>19844.205273142157</v>
      </c>
      <c r="AC71" s="25"/>
      <c r="AD71" s="18">
        <v>11383.979090661143</v>
      </c>
      <c r="AE71" s="18">
        <v>12498.848376293783</v>
      </c>
      <c r="AF71" s="18">
        <v>12589.879577811054</v>
      </c>
      <c r="AG71" s="18">
        <v>7935.5691254064113</v>
      </c>
      <c r="AH71" s="18">
        <v>9396.8704191144989</v>
      </c>
      <c r="AI71" s="18">
        <v>26630.861051940919</v>
      </c>
      <c r="AJ71" s="6">
        <v>28718.746802955247</v>
      </c>
      <c r="AK71" s="18">
        <f t="shared" si="10"/>
        <v>11941.413733477464</v>
      </c>
      <c r="AL71" s="25">
        <f t="shared" si="11"/>
        <v>7.6290837633992414E-2</v>
      </c>
      <c r="AM71" s="25">
        <f t="shared" si="12"/>
        <v>-0.58956804661459972</v>
      </c>
      <c r="AN71" s="25">
        <f t="shared" si="13"/>
        <v>-0.34572138661266738</v>
      </c>
      <c r="AO71" s="25">
        <f t="shared" si="14"/>
        <v>4.0318538146096738</v>
      </c>
      <c r="AQ71" s="8">
        <v>0</v>
      </c>
      <c r="AR71" s="8">
        <v>0</v>
      </c>
      <c r="AS71" s="8">
        <v>0</v>
      </c>
      <c r="AT71" s="8">
        <v>0.50276529762432898</v>
      </c>
      <c r="AU71" s="8">
        <v>0</v>
      </c>
      <c r="AV71" s="8">
        <v>0</v>
      </c>
      <c r="AW71" s="8">
        <v>0</v>
      </c>
      <c r="AX71" s="8">
        <v>0.38944991811163998</v>
      </c>
      <c r="AY71" s="8">
        <v>0</v>
      </c>
      <c r="AZ71" s="8">
        <v>0</v>
      </c>
      <c r="BA71" s="8">
        <v>0</v>
      </c>
      <c r="BB71" s="8">
        <v>0.75486563101451498</v>
      </c>
    </row>
    <row r="72" spans="1:54">
      <c r="A72" s="8" t="s">
        <v>121</v>
      </c>
      <c r="B72" s="2" t="s">
        <v>1</v>
      </c>
      <c r="C72" s="3" t="s">
        <v>2</v>
      </c>
      <c r="D72" s="4" t="s">
        <v>27</v>
      </c>
      <c r="E72" s="4" t="s">
        <v>27</v>
      </c>
      <c r="F72" s="4" t="s">
        <v>27</v>
      </c>
      <c r="G72" s="4" t="s">
        <v>27</v>
      </c>
      <c r="H72" s="4" t="s">
        <v>27</v>
      </c>
      <c r="I72" s="8" t="s">
        <v>122</v>
      </c>
      <c r="J72" s="29" t="s">
        <v>564</v>
      </c>
      <c r="K72" s="8">
        <v>5</v>
      </c>
      <c r="L72" s="8">
        <v>1</v>
      </c>
      <c r="M72" s="5">
        <v>0</v>
      </c>
      <c r="N72" s="5">
        <v>0</v>
      </c>
      <c r="O72" s="5">
        <v>0</v>
      </c>
      <c r="P72" s="5">
        <v>0</v>
      </c>
      <c r="Q72" s="5">
        <v>1</v>
      </c>
      <c r="R72" s="5">
        <v>0</v>
      </c>
      <c r="S72" s="5">
        <v>0</v>
      </c>
      <c r="T72" s="6">
        <v>0</v>
      </c>
      <c r="U72" s="7">
        <v>11</v>
      </c>
      <c r="V72" s="5">
        <v>492.67500000000001</v>
      </c>
      <c r="W72" s="5">
        <v>519.78162680276375</v>
      </c>
      <c r="X72" s="5">
        <v>552.28217664218732</v>
      </c>
      <c r="Y72" s="5">
        <v>327.7676442987667</v>
      </c>
      <c r="Z72" s="5">
        <v>565.18515537345013</v>
      </c>
      <c r="AA72" s="5">
        <v>80.426021865523325</v>
      </c>
      <c r="AB72" s="6">
        <v>64.099292820786786</v>
      </c>
      <c r="AC72" s="25"/>
      <c r="AD72" s="18">
        <v>624.11832700062303</v>
      </c>
      <c r="AE72" s="18">
        <v>648.39251779839026</v>
      </c>
      <c r="AF72" s="18">
        <v>552.28217664218732</v>
      </c>
      <c r="AG72" s="18">
        <v>490.70068164848925</v>
      </c>
      <c r="AH72" s="18">
        <v>606.26159930481526</v>
      </c>
      <c r="AI72" s="18">
        <v>119.5696350889166</v>
      </c>
      <c r="AJ72" s="6">
        <v>92.765184366447542</v>
      </c>
      <c r="AK72" s="18">
        <f t="shared" si="10"/>
        <v>636.25542239950664</v>
      </c>
      <c r="AL72" s="25">
        <f t="shared" si="11"/>
        <v>-0.20420047718588724</v>
      </c>
      <c r="AM72" s="25">
        <f t="shared" si="12"/>
        <v>-0.37476277090842919</v>
      </c>
      <c r="AN72" s="25">
        <f t="shared" si="13"/>
        <v>-6.966560158579567E-2</v>
      </c>
      <c r="AO72" s="25">
        <f t="shared" si="14"/>
        <v>2.7666738365333821</v>
      </c>
      <c r="AQ72" s="8">
        <v>0</v>
      </c>
      <c r="AR72" s="8">
        <v>0</v>
      </c>
      <c r="AS72" s="8">
        <v>0</v>
      </c>
      <c r="AT72" s="8">
        <v>0.90421686065975104</v>
      </c>
      <c r="AU72" s="8">
        <v>0</v>
      </c>
      <c r="AV72" s="8">
        <v>0</v>
      </c>
      <c r="AW72" s="8">
        <v>0</v>
      </c>
      <c r="AX72" s="8">
        <v>0.62055344630617704</v>
      </c>
      <c r="AY72" s="8">
        <v>0</v>
      </c>
      <c r="AZ72" s="8">
        <v>0</v>
      </c>
      <c r="BA72" s="8">
        <v>0</v>
      </c>
      <c r="BB72" s="8">
        <v>0.81616269346724801</v>
      </c>
    </row>
    <row r="73" spans="1:54">
      <c r="A73" s="8" t="s">
        <v>179</v>
      </c>
      <c r="B73" s="2" t="s">
        <v>1</v>
      </c>
      <c r="C73" s="3" t="s">
        <v>2</v>
      </c>
      <c r="D73" s="4" t="s">
        <v>27</v>
      </c>
      <c r="E73" s="4" t="s">
        <v>27</v>
      </c>
      <c r="F73" s="4" t="s">
        <v>27</v>
      </c>
      <c r="G73" s="4" t="s">
        <v>27</v>
      </c>
      <c r="H73" s="4" t="s">
        <v>27</v>
      </c>
      <c r="I73" s="8" t="s">
        <v>180</v>
      </c>
      <c r="J73" s="29" t="s">
        <v>565</v>
      </c>
      <c r="K73" s="8">
        <v>1</v>
      </c>
      <c r="L73" s="8">
        <v>1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6">
        <v>0</v>
      </c>
      <c r="U73" s="7">
        <v>10</v>
      </c>
      <c r="V73" s="5">
        <v>78.803899999999999</v>
      </c>
      <c r="W73" s="5">
        <v>76.023760405517052</v>
      </c>
      <c r="X73" s="5">
        <v>98.874414753075001</v>
      </c>
      <c r="Y73" s="5">
        <v>72.071624991200224</v>
      </c>
      <c r="Z73" s="5">
        <v>112.31956169246689</v>
      </c>
      <c r="AA73" s="5">
        <v>9.2933049783720012</v>
      </c>
      <c r="AB73" s="6">
        <v>9.5446041456220012</v>
      </c>
      <c r="AC73" s="25"/>
      <c r="AD73" s="18">
        <v>99.828402555689635</v>
      </c>
      <c r="AE73" s="18">
        <v>94.834512956995255</v>
      </c>
      <c r="AF73" s="18">
        <v>98.874414753075001</v>
      </c>
      <c r="AG73" s="18">
        <v>107.89837290486123</v>
      </c>
      <c r="AH73" s="18">
        <v>120.48270634407686</v>
      </c>
      <c r="AI73" s="18">
        <v>13.816387523082193</v>
      </c>
      <c r="AJ73" s="6">
        <v>13.813053534753747</v>
      </c>
      <c r="AK73" s="18">
        <f t="shared" si="10"/>
        <v>97.331457756342445</v>
      </c>
      <c r="AL73" s="25">
        <f t="shared" si="11"/>
        <v>2.2691087354698498E-2</v>
      </c>
      <c r="AM73" s="25">
        <f t="shared" si="12"/>
        <v>0.14869504139201872</v>
      </c>
      <c r="AN73" s="25">
        <f t="shared" si="13"/>
        <v>0.30784801411768015</v>
      </c>
      <c r="AO73" s="25">
        <f t="shared" si="14"/>
        <v>2.0186326115645468</v>
      </c>
      <c r="AQ73" s="8">
        <v>0</v>
      </c>
      <c r="AR73" s="8">
        <v>0</v>
      </c>
      <c r="AS73" s="8">
        <v>0</v>
      </c>
      <c r="AT73" s="8">
        <v>0.57201456547670604</v>
      </c>
      <c r="AU73" s="8">
        <v>0</v>
      </c>
      <c r="AV73" s="8">
        <v>0</v>
      </c>
      <c r="AW73" s="8">
        <v>0</v>
      </c>
      <c r="AX73" s="8">
        <v>0.75980705958230299</v>
      </c>
      <c r="AY73" s="8">
        <v>0</v>
      </c>
      <c r="AZ73" s="8">
        <v>0</v>
      </c>
      <c r="BA73" s="8">
        <v>0</v>
      </c>
      <c r="BB73" s="8">
        <v>0.34679921639531103</v>
      </c>
    </row>
    <row r="74" spans="1:54">
      <c r="A74" s="8" t="s">
        <v>93</v>
      </c>
      <c r="B74" s="2" t="s">
        <v>1</v>
      </c>
      <c r="C74" s="3" t="s">
        <v>2</v>
      </c>
      <c r="D74" s="4" t="s">
        <v>27</v>
      </c>
      <c r="E74" s="4" t="s">
        <v>27</v>
      </c>
      <c r="F74" s="4" t="s">
        <v>27</v>
      </c>
      <c r="G74" s="4" t="s">
        <v>27</v>
      </c>
      <c r="H74" s="4" t="s">
        <v>27</v>
      </c>
      <c r="I74" s="8" t="s">
        <v>94</v>
      </c>
      <c r="J74" s="29" t="s">
        <v>566</v>
      </c>
      <c r="K74" s="8">
        <v>2</v>
      </c>
      <c r="L74" s="8">
        <v>1</v>
      </c>
      <c r="M74" s="5">
        <v>0</v>
      </c>
      <c r="N74" s="5">
        <v>0</v>
      </c>
      <c r="O74" s="5">
        <v>0</v>
      </c>
      <c r="P74" s="5">
        <v>0</v>
      </c>
      <c r="Q74" s="5">
        <v>1</v>
      </c>
      <c r="R74" s="5">
        <v>0</v>
      </c>
      <c r="S74" s="5">
        <v>0</v>
      </c>
      <c r="T74" s="6">
        <v>0</v>
      </c>
      <c r="U74" s="7">
        <v>14</v>
      </c>
      <c r="V74" s="5">
        <v>202.61099999999999</v>
      </c>
      <c r="W74" s="5">
        <v>166.8042523370832</v>
      </c>
      <c r="X74" s="5">
        <v>203.31946343367721</v>
      </c>
      <c r="Y74" s="5">
        <v>158.28490547427231</v>
      </c>
      <c r="Z74" s="5">
        <v>252.10528529303795</v>
      </c>
      <c r="AA74" s="5">
        <v>85.735850584978181</v>
      </c>
      <c r="AB74" s="6">
        <v>83.388460026794718</v>
      </c>
      <c r="AC74" s="25"/>
      <c r="AD74" s="18">
        <v>256.66664302415023</v>
      </c>
      <c r="AE74" s="18">
        <v>208.07705308398624</v>
      </c>
      <c r="AF74" s="18">
        <v>203.31946343367721</v>
      </c>
      <c r="AG74" s="18">
        <v>236.96820708786586</v>
      </c>
      <c r="AH74" s="18">
        <v>270.42775628804799</v>
      </c>
      <c r="AI74" s="18">
        <v>127.4637751650159</v>
      </c>
      <c r="AJ74" s="6">
        <v>120.68067412299422</v>
      </c>
      <c r="AK74" s="18">
        <f t="shared" si="10"/>
        <v>232.37184805406824</v>
      </c>
      <c r="AL74" s="25">
        <f t="shared" si="11"/>
        <v>-0.19268696763813586</v>
      </c>
      <c r="AM74" s="25">
        <f t="shared" si="12"/>
        <v>2.8258216258991529E-2</v>
      </c>
      <c r="AN74" s="25">
        <f t="shared" si="13"/>
        <v>0.21880793898935158</v>
      </c>
      <c r="AO74" s="25">
        <f t="shared" si="14"/>
        <v>2.3712375266154178</v>
      </c>
      <c r="AQ74" s="8">
        <v>0</v>
      </c>
      <c r="AR74" s="8">
        <v>0</v>
      </c>
      <c r="AS74" s="8">
        <v>0</v>
      </c>
      <c r="AT74" s="8">
        <v>0.88635667805226603</v>
      </c>
      <c r="AU74" s="8">
        <v>0</v>
      </c>
      <c r="AV74" s="8">
        <v>0</v>
      </c>
      <c r="AW74" s="8">
        <v>0</v>
      </c>
      <c r="AX74" s="8">
        <v>0.88281840540622003</v>
      </c>
      <c r="AY74" s="8">
        <v>0</v>
      </c>
      <c r="AZ74" s="8">
        <v>0</v>
      </c>
      <c r="BA74" s="8">
        <v>0</v>
      </c>
      <c r="BB74" s="8">
        <v>0.43907462951954002</v>
      </c>
    </row>
    <row r="75" spans="1:54">
      <c r="A75" s="8" t="s">
        <v>177</v>
      </c>
      <c r="B75" s="2" t="s">
        <v>1</v>
      </c>
      <c r="C75" s="3" t="s">
        <v>2</v>
      </c>
      <c r="D75" s="4" t="s">
        <v>27</v>
      </c>
      <c r="E75" s="4" t="s">
        <v>27</v>
      </c>
      <c r="F75" s="4" t="s">
        <v>27</v>
      </c>
      <c r="G75" s="4" t="s">
        <v>27</v>
      </c>
      <c r="H75" s="4" t="s">
        <v>27</v>
      </c>
      <c r="I75" s="8" t="s">
        <v>178</v>
      </c>
      <c r="J75" s="29" t="s">
        <v>567</v>
      </c>
      <c r="K75" s="8">
        <v>3</v>
      </c>
      <c r="L75" s="8">
        <v>1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3">
        <v>0</v>
      </c>
      <c r="U75" s="14">
        <v>11</v>
      </c>
      <c r="V75" s="5">
        <v>374.07600000000002</v>
      </c>
      <c r="W75" s="5">
        <v>355.61488152311637</v>
      </c>
      <c r="X75" s="5">
        <v>968.38477509078166</v>
      </c>
      <c r="Y75" s="5">
        <v>862.63339657192103</v>
      </c>
      <c r="Z75" s="5">
        <v>615.72721479741006</v>
      </c>
      <c r="AA75" s="5">
        <v>99.307657976631234</v>
      </c>
      <c r="AB75" s="6">
        <v>72.727058851093986</v>
      </c>
      <c r="AC75" s="25"/>
      <c r="AD75" s="18">
        <v>473.87768263273972</v>
      </c>
      <c r="AE75" s="18">
        <v>443.6055768566917</v>
      </c>
      <c r="AF75" s="18">
        <v>968.38477509078166</v>
      </c>
      <c r="AG75" s="18">
        <v>1291.447777330796</v>
      </c>
      <c r="AH75" s="18">
        <v>660.47694711996132</v>
      </c>
      <c r="AI75" s="18">
        <v>147.64102650327538</v>
      </c>
      <c r="AJ75" s="6">
        <v>105.25137994289035</v>
      </c>
      <c r="AK75" s="18">
        <f t="shared" si="10"/>
        <v>458.74162974471574</v>
      </c>
      <c r="AL75" s="25">
        <f t="shared" si="11"/>
        <v>1.0778985629099551</v>
      </c>
      <c r="AM75" s="25">
        <f t="shared" si="12"/>
        <v>1.4932355662139458</v>
      </c>
      <c r="AN75" s="25">
        <f t="shared" si="13"/>
        <v>0.5258263728051642</v>
      </c>
      <c r="AO75" s="25">
        <f t="shared" si="14"/>
        <v>2.8851115147764794</v>
      </c>
      <c r="AQ75" s="8">
        <v>0</v>
      </c>
      <c r="AR75" s="8">
        <v>0</v>
      </c>
      <c r="AS75" s="8">
        <v>0</v>
      </c>
      <c r="AT75" s="8">
        <v>8.4515529602570295E-3</v>
      </c>
      <c r="AU75" s="8">
        <v>0</v>
      </c>
      <c r="AV75" s="8">
        <v>0</v>
      </c>
      <c r="AW75" s="8">
        <v>3.8131487181992503E-2</v>
      </c>
      <c r="AX75" s="8">
        <v>0</v>
      </c>
      <c r="AY75" s="8">
        <v>0</v>
      </c>
      <c r="AZ75" s="8">
        <v>0</v>
      </c>
      <c r="BA75" s="8">
        <v>0</v>
      </c>
      <c r="BB75" s="8">
        <v>0.177077150596266</v>
      </c>
    </row>
    <row r="76" spans="1:54">
      <c r="A76" s="8" t="s">
        <v>83</v>
      </c>
      <c r="B76" s="2" t="s">
        <v>1</v>
      </c>
      <c r="C76" s="3" t="s">
        <v>2</v>
      </c>
      <c r="D76" s="4" t="s">
        <v>27</v>
      </c>
      <c r="E76" s="9" t="s">
        <v>4</v>
      </c>
      <c r="F76" s="11" t="s">
        <v>5</v>
      </c>
      <c r="G76" s="4" t="s">
        <v>27</v>
      </c>
      <c r="H76" s="4" t="s">
        <v>27</v>
      </c>
      <c r="I76" s="8" t="s">
        <v>84</v>
      </c>
      <c r="J76" s="29" t="s">
        <v>569</v>
      </c>
      <c r="K76" s="8">
        <v>2</v>
      </c>
      <c r="L76" s="8">
        <v>1</v>
      </c>
      <c r="M76" s="5">
        <v>1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6">
        <v>0</v>
      </c>
      <c r="U76" s="7">
        <v>1</v>
      </c>
      <c r="V76" s="5">
        <v>261.15800000000002</v>
      </c>
      <c r="W76" s="5">
        <v>264.59163339609421</v>
      </c>
      <c r="X76" s="5">
        <v>204.5236092077815</v>
      </c>
      <c r="Y76" s="5">
        <v>281.26401787602242</v>
      </c>
      <c r="Z76" s="5">
        <v>160.56434406643379</v>
      </c>
      <c r="AA76" s="5">
        <v>52.837781158611101</v>
      </c>
      <c r="AB76" s="6">
        <v>57.662146363558186</v>
      </c>
      <c r="AC76" s="25"/>
      <c r="AD76" s="18">
        <v>330.83370181728054</v>
      </c>
      <c r="AE76" s="18">
        <v>330.06021475088039</v>
      </c>
      <c r="AF76" s="18">
        <v>204.5236092077815</v>
      </c>
      <c r="AG76" s="18">
        <v>421.08013922555557</v>
      </c>
      <c r="AH76" s="18">
        <v>172.23381594430597</v>
      </c>
      <c r="AI76" s="18">
        <v>78.554105568056784</v>
      </c>
      <c r="AJ76" s="6">
        <v>83.449276941880953</v>
      </c>
      <c r="AK76" s="18">
        <f t="shared" si="10"/>
        <v>330.44695828408044</v>
      </c>
      <c r="AL76" s="25">
        <f t="shared" si="11"/>
        <v>-0.69215132556625814</v>
      </c>
      <c r="AM76" s="25">
        <f t="shared" si="12"/>
        <v>0.34967611456110353</v>
      </c>
      <c r="AN76" s="25">
        <f t="shared" si="13"/>
        <v>-0.94005029044643229</v>
      </c>
      <c r="AO76" s="25">
        <f t="shared" si="14"/>
        <v>2.4650053512475876</v>
      </c>
      <c r="AQ76" s="8">
        <v>0</v>
      </c>
      <c r="AR76" s="8">
        <v>0</v>
      </c>
      <c r="AS76" s="8">
        <v>0</v>
      </c>
      <c r="AT76" s="8">
        <v>0.42399743460258998</v>
      </c>
      <c r="AU76" s="8">
        <v>0</v>
      </c>
      <c r="AV76" s="8">
        <v>0</v>
      </c>
      <c r="AW76" s="8">
        <v>0</v>
      </c>
      <c r="AX76" s="8">
        <v>0.56869945385868104</v>
      </c>
      <c r="AY76" s="8">
        <v>0</v>
      </c>
      <c r="AZ76" s="8">
        <v>0</v>
      </c>
      <c r="BA76" s="8">
        <v>0</v>
      </c>
      <c r="BB76" s="8">
        <v>0.12556055445110101</v>
      </c>
    </row>
    <row r="77" spans="1:54">
      <c r="A77" s="8" t="s">
        <v>163</v>
      </c>
      <c r="B77" s="2" t="s">
        <v>1</v>
      </c>
      <c r="C77" s="3" t="s">
        <v>2</v>
      </c>
      <c r="D77" s="4" t="s">
        <v>27</v>
      </c>
      <c r="E77" s="4" t="s">
        <v>27</v>
      </c>
      <c r="F77" s="11" t="s">
        <v>5</v>
      </c>
      <c r="G77" s="4" t="s">
        <v>27</v>
      </c>
      <c r="H77" s="4" t="s">
        <v>27</v>
      </c>
      <c r="I77" s="8" t="s">
        <v>164</v>
      </c>
      <c r="J77" s="29" t="s">
        <v>572</v>
      </c>
      <c r="K77" s="8">
        <v>6</v>
      </c>
      <c r="L77" s="8">
        <v>1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1</v>
      </c>
      <c r="T77" s="6">
        <v>0</v>
      </c>
      <c r="U77" s="7">
        <v>1</v>
      </c>
      <c r="V77" s="5">
        <v>307.54300000000001</v>
      </c>
      <c r="W77" s="5">
        <v>357.51815434098773</v>
      </c>
      <c r="X77" s="5">
        <v>508.91424432905927</v>
      </c>
      <c r="Y77" s="5">
        <v>434.94813030586533</v>
      </c>
      <c r="Z77" s="5">
        <v>305.44306901062987</v>
      </c>
      <c r="AA77" s="5">
        <v>799.8413413511845</v>
      </c>
      <c r="AB77" s="6">
        <v>984.83199555590681</v>
      </c>
      <c r="AC77" s="25"/>
      <c r="AD77" s="18">
        <v>389.59399734257391</v>
      </c>
      <c r="AE77" s="18">
        <v>445.97978131256627</v>
      </c>
      <c r="AF77" s="18">
        <v>508.91424432905927</v>
      </c>
      <c r="AG77" s="18">
        <v>651.16050267694811</v>
      </c>
      <c r="AH77" s="18">
        <v>327.64201563750834</v>
      </c>
      <c r="AI77" s="18">
        <v>1189.1267912554538</v>
      </c>
      <c r="AJ77" s="6">
        <v>1425.2594313816451</v>
      </c>
      <c r="AK77" s="18">
        <f t="shared" si="10"/>
        <v>417.78688932757007</v>
      </c>
      <c r="AL77" s="25">
        <f t="shared" si="11"/>
        <v>0.2846553528524684</v>
      </c>
      <c r="AM77" s="25">
        <f t="shared" si="12"/>
        <v>0.64024597341998624</v>
      </c>
      <c r="AN77" s="25">
        <f t="shared" si="13"/>
        <v>-0.35064684466762108</v>
      </c>
      <c r="AO77" s="25">
        <f t="shared" si="14"/>
        <v>2.6671335199681478</v>
      </c>
      <c r="AQ77" s="8">
        <v>0</v>
      </c>
      <c r="AR77" s="8">
        <v>0</v>
      </c>
      <c r="AS77" s="8">
        <v>0</v>
      </c>
      <c r="AT77" s="8">
        <v>0.28077775333302801</v>
      </c>
      <c r="AU77" s="8">
        <v>0</v>
      </c>
      <c r="AV77" s="8">
        <v>0</v>
      </c>
      <c r="AW77" s="8">
        <v>0</v>
      </c>
      <c r="AX77" s="8">
        <v>0.34110511969829399</v>
      </c>
      <c r="AY77" s="8">
        <v>0</v>
      </c>
      <c r="AZ77" s="8">
        <v>0</v>
      </c>
      <c r="BA77" s="8">
        <v>0</v>
      </c>
      <c r="BB77" s="8">
        <v>0.74719529094867798</v>
      </c>
    </row>
    <row r="78" spans="1:54">
      <c r="A78" s="8" t="s">
        <v>39</v>
      </c>
      <c r="B78" s="2" t="s">
        <v>1</v>
      </c>
      <c r="C78" s="3" t="s">
        <v>2</v>
      </c>
      <c r="D78" s="4" t="s">
        <v>27</v>
      </c>
      <c r="E78" s="9" t="s">
        <v>4</v>
      </c>
      <c r="F78" s="11" t="s">
        <v>5</v>
      </c>
      <c r="G78" s="4" t="s">
        <v>27</v>
      </c>
      <c r="H78" s="4" t="s">
        <v>27</v>
      </c>
      <c r="I78" s="8" t="s">
        <v>40</v>
      </c>
      <c r="J78" s="29" t="s">
        <v>574</v>
      </c>
      <c r="K78" s="8">
        <v>41</v>
      </c>
      <c r="L78" s="8">
        <v>1</v>
      </c>
      <c r="M78" s="5">
        <v>1</v>
      </c>
      <c r="N78" s="5">
        <v>1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6">
        <v>1</v>
      </c>
      <c r="U78" s="7">
        <v>1</v>
      </c>
      <c r="V78" s="5">
        <v>7822.12</v>
      </c>
      <c r="W78" s="5">
        <v>7261.6339913437696</v>
      </c>
      <c r="X78" s="5">
        <v>12339.107628845468</v>
      </c>
      <c r="Y78" s="5">
        <v>11728.974650983053</v>
      </c>
      <c r="Z78" s="5">
        <v>14684.795986734103</v>
      </c>
      <c r="AA78" s="5">
        <v>440.9227533525833</v>
      </c>
      <c r="AB78" s="6">
        <v>413.05252036173806</v>
      </c>
      <c r="AC78" s="25"/>
      <c r="AD78" s="18">
        <v>9909.0240990472685</v>
      </c>
      <c r="AE78" s="18">
        <v>9058.3985739157433</v>
      </c>
      <c r="AF78" s="18">
        <v>12339.107628845468</v>
      </c>
      <c r="AG78" s="18">
        <v>17559.438695019755</v>
      </c>
      <c r="AH78" s="18">
        <v>15752.055438362926</v>
      </c>
      <c r="AI78" s="18">
        <v>655.52132876746157</v>
      </c>
      <c r="AJ78" s="6">
        <v>597.77403959059995</v>
      </c>
      <c r="AK78" s="18">
        <f t="shared" si="10"/>
        <v>9483.711336481505</v>
      </c>
      <c r="AL78" s="25">
        <f t="shared" si="11"/>
        <v>0.3797144056431036</v>
      </c>
      <c r="AM78" s="25">
        <f t="shared" si="12"/>
        <v>0.88872307231786773</v>
      </c>
      <c r="AN78" s="25">
        <f t="shared" si="13"/>
        <v>0.73201643772914882</v>
      </c>
      <c r="AO78" s="25">
        <f t="shared" si="14"/>
        <v>4.1113836718771681</v>
      </c>
      <c r="AQ78" s="8">
        <v>0</v>
      </c>
      <c r="AR78" s="8">
        <v>0</v>
      </c>
      <c r="AS78" s="8">
        <v>0</v>
      </c>
      <c r="AT78" s="8">
        <v>0.20590142728784999</v>
      </c>
      <c r="AU78" s="8">
        <v>0</v>
      </c>
      <c r="AV78" s="8">
        <v>0</v>
      </c>
      <c r="AW78" s="8">
        <v>0</v>
      </c>
      <c r="AX78" s="8">
        <v>0.201013194333307</v>
      </c>
      <c r="AY78" s="8">
        <v>0</v>
      </c>
      <c r="AZ78" s="8">
        <v>0</v>
      </c>
      <c r="BA78" s="8">
        <v>0</v>
      </c>
      <c r="BB78" s="8">
        <v>8.2442838293954504E-2</v>
      </c>
    </row>
    <row r="79" spans="1:54">
      <c r="A79" s="8" t="s">
        <v>135</v>
      </c>
      <c r="B79" s="2" t="s">
        <v>1</v>
      </c>
      <c r="C79" s="4" t="s">
        <v>27</v>
      </c>
      <c r="D79" s="4" t="s">
        <v>27</v>
      </c>
      <c r="E79" s="4" t="s">
        <v>27</v>
      </c>
      <c r="F79" s="4" t="s">
        <v>27</v>
      </c>
      <c r="G79" s="4" t="s">
        <v>27</v>
      </c>
      <c r="H79" s="17" t="s">
        <v>7</v>
      </c>
      <c r="I79" s="8" t="s">
        <v>136</v>
      </c>
      <c r="J79" s="29" t="s">
        <v>576</v>
      </c>
      <c r="K79" s="8">
        <v>2</v>
      </c>
      <c r="L79" s="8">
        <v>1</v>
      </c>
      <c r="M79" s="5">
        <v>0</v>
      </c>
      <c r="N79" s="5">
        <v>0</v>
      </c>
      <c r="O79" s="5">
        <v>0</v>
      </c>
      <c r="P79" s="5">
        <v>0</v>
      </c>
      <c r="Q79" s="5">
        <v>1</v>
      </c>
      <c r="R79" s="5">
        <v>0</v>
      </c>
      <c r="S79" s="5">
        <v>0</v>
      </c>
      <c r="T79" s="6">
        <v>0</v>
      </c>
      <c r="U79" s="7">
        <v>9</v>
      </c>
      <c r="V79" s="5">
        <v>184.6</v>
      </c>
      <c r="W79" s="5">
        <v>170.03488299116739</v>
      </c>
      <c r="X79" s="5">
        <v>449.62115884386162</v>
      </c>
      <c r="Y79" s="5">
        <v>174.37238187118109</v>
      </c>
      <c r="Z79" s="5">
        <v>159.03069801531615</v>
      </c>
      <c r="AA79" s="5">
        <v>47.163489482027444</v>
      </c>
      <c r="AB79" s="6">
        <v>45.011752489086923</v>
      </c>
      <c r="AC79" s="25"/>
      <c r="AD79" s="18">
        <v>233.85039460966155</v>
      </c>
      <c r="AE79" s="18">
        <v>212.10704690420485</v>
      </c>
      <c r="AF79" s="18">
        <v>449.62115884386162</v>
      </c>
      <c r="AG79" s="18">
        <v>261.05275530755364</v>
      </c>
      <c r="AH79" s="18">
        <v>170.58870779014057</v>
      </c>
      <c r="AI79" s="18">
        <v>70.118117197382077</v>
      </c>
      <c r="AJ79" s="6">
        <v>65.141491185889805</v>
      </c>
      <c r="AK79" s="18">
        <f t="shared" si="10"/>
        <v>222.9787207569332</v>
      </c>
      <c r="AL79" s="25">
        <f t="shared" si="11"/>
        <v>1.01180389148894</v>
      </c>
      <c r="AM79" s="25">
        <f t="shared" si="12"/>
        <v>0.22743534799205831</v>
      </c>
      <c r="AN79" s="25">
        <f t="shared" si="13"/>
        <v>-0.38638388798942019</v>
      </c>
      <c r="AO79" s="25">
        <f t="shared" si="14"/>
        <v>2.423972933916962</v>
      </c>
      <c r="AQ79" s="8">
        <v>0</v>
      </c>
      <c r="AR79" s="8">
        <v>0</v>
      </c>
      <c r="AS79" s="8">
        <v>0</v>
      </c>
      <c r="AT79" s="8">
        <v>1.2282541496560001E-2</v>
      </c>
      <c r="AU79" s="8">
        <v>0</v>
      </c>
      <c r="AV79" s="8">
        <v>0</v>
      </c>
      <c r="AW79" s="8">
        <v>0</v>
      </c>
      <c r="AX79" s="8">
        <v>0.68235058725390296</v>
      </c>
      <c r="AY79" s="8">
        <v>0</v>
      </c>
      <c r="AZ79" s="8">
        <v>0</v>
      </c>
      <c r="BA79" s="8">
        <v>0</v>
      </c>
      <c r="BB79" s="8">
        <v>0.69235250920137503</v>
      </c>
    </row>
    <row r="80" spans="1:54">
      <c r="A80" s="8" t="s">
        <v>137</v>
      </c>
      <c r="B80" s="2" t="s">
        <v>1</v>
      </c>
      <c r="C80" s="3" t="s">
        <v>2</v>
      </c>
      <c r="D80" s="4" t="s">
        <v>27</v>
      </c>
      <c r="E80" s="4" t="s">
        <v>27</v>
      </c>
      <c r="F80" s="4" t="s">
        <v>27</v>
      </c>
      <c r="G80" s="4" t="s">
        <v>27</v>
      </c>
      <c r="H80" s="4" t="s">
        <v>27</v>
      </c>
      <c r="I80" s="8" t="s">
        <v>138</v>
      </c>
      <c r="J80" s="29" t="s">
        <v>585</v>
      </c>
      <c r="K80" s="8">
        <v>6</v>
      </c>
      <c r="L80" s="8">
        <v>1</v>
      </c>
      <c r="M80" s="5">
        <v>0</v>
      </c>
      <c r="N80" s="5">
        <v>0</v>
      </c>
      <c r="O80" s="5">
        <v>0</v>
      </c>
      <c r="P80" s="5">
        <v>0</v>
      </c>
      <c r="Q80" s="5">
        <v>1</v>
      </c>
      <c r="R80" s="5">
        <v>0</v>
      </c>
      <c r="S80" s="5">
        <v>0</v>
      </c>
      <c r="T80" s="6">
        <v>0</v>
      </c>
      <c r="U80" s="7">
        <v>9</v>
      </c>
      <c r="V80" s="5">
        <v>561.34400000000005</v>
      </c>
      <c r="W80" s="5">
        <v>551.19193812313699</v>
      </c>
      <c r="X80" s="5">
        <v>666.02707435620869</v>
      </c>
      <c r="Y80" s="5">
        <v>444.37369754054231</v>
      </c>
      <c r="Z80" s="5">
        <v>527.81879993651739</v>
      </c>
      <c r="AA80" s="5">
        <v>410.80923757095343</v>
      </c>
      <c r="AB80" s="6">
        <v>476.23580904698213</v>
      </c>
      <c r="AC80" s="25"/>
      <c r="AD80" s="18">
        <v>711.10788684596889</v>
      </c>
      <c r="AE80" s="18">
        <v>687.57476240200003</v>
      </c>
      <c r="AF80" s="18">
        <v>666.02707435620869</v>
      </c>
      <c r="AG80" s="18">
        <v>665.27151194656278</v>
      </c>
      <c r="AH80" s="18">
        <v>566.17953736102913</v>
      </c>
      <c r="AI80" s="18">
        <v>610.75146436618206</v>
      </c>
      <c r="AJ80" s="6">
        <v>689.21357294321137</v>
      </c>
      <c r="AK80" s="18">
        <f t="shared" si="10"/>
        <v>699.34132462398452</v>
      </c>
      <c r="AL80" s="25">
        <f t="shared" si="11"/>
        <v>-7.0415932868940753E-2</v>
      </c>
      <c r="AM80" s="25">
        <f t="shared" si="12"/>
        <v>-7.2053501284813373E-2</v>
      </c>
      <c r="AN80" s="25">
        <f t="shared" si="13"/>
        <v>-0.30473714881422259</v>
      </c>
      <c r="AO80" s="25">
        <f t="shared" si="14"/>
        <v>2.8190383822708438</v>
      </c>
      <c r="AQ80" s="8">
        <v>0</v>
      </c>
      <c r="AR80" s="8">
        <v>0</v>
      </c>
      <c r="AS80" s="8">
        <v>0</v>
      </c>
      <c r="AT80" s="8">
        <v>0.702031065706477</v>
      </c>
      <c r="AU80" s="8">
        <v>0</v>
      </c>
      <c r="AV80" s="8">
        <v>0</v>
      </c>
      <c r="AW80" s="8">
        <v>0</v>
      </c>
      <c r="AX80" s="8">
        <v>0.98762561407327298</v>
      </c>
      <c r="AY80" s="8">
        <v>0</v>
      </c>
      <c r="AZ80" s="8">
        <v>0</v>
      </c>
      <c r="BA80" s="8">
        <v>0</v>
      </c>
      <c r="BB80" s="8">
        <v>0.81955238645297301</v>
      </c>
    </row>
    <row r="81" spans="1:54" s="23" customFormat="1">
      <c r="A81" s="16"/>
      <c r="B81" s="15"/>
      <c r="C81" s="15"/>
      <c r="D81" s="15"/>
      <c r="E81" s="15"/>
      <c r="F81" s="15"/>
      <c r="G81" s="15"/>
      <c r="H81" s="15"/>
      <c r="I81" s="16"/>
      <c r="J81" s="32"/>
      <c r="K81" s="16"/>
      <c r="L81" s="16"/>
      <c r="M81" s="12"/>
      <c r="N81" s="12"/>
      <c r="O81" s="12"/>
      <c r="P81" s="12"/>
      <c r="Q81" s="12"/>
      <c r="R81" s="12"/>
      <c r="S81" s="12"/>
      <c r="T81" s="13"/>
      <c r="U81" s="14"/>
      <c r="V81" s="12"/>
      <c r="W81" s="12"/>
      <c r="X81" s="12"/>
      <c r="Y81" s="12"/>
      <c r="Z81" s="12"/>
      <c r="AA81" s="12"/>
      <c r="AB81" s="13"/>
      <c r="AC81" s="27"/>
      <c r="AD81" s="24"/>
      <c r="AE81" s="24"/>
      <c r="AF81" s="24"/>
      <c r="AG81" s="24"/>
      <c r="AH81" s="24"/>
      <c r="AI81" s="24"/>
      <c r="AJ81" s="13"/>
      <c r="AK81" s="24"/>
      <c r="AL81" s="27"/>
      <c r="AM81" s="27"/>
      <c r="AN81" s="27"/>
      <c r="AO81" s="27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</row>
    <row r="82" spans="1:54" s="23" customFormat="1">
      <c r="A82" s="16"/>
      <c r="B82" s="15"/>
      <c r="C82" s="15"/>
      <c r="D82" s="15"/>
      <c r="E82" s="15"/>
      <c r="F82" s="15"/>
      <c r="G82" s="15"/>
      <c r="H82" s="15"/>
      <c r="I82" s="16"/>
      <c r="J82" s="32"/>
      <c r="K82" s="16"/>
      <c r="L82" s="16"/>
      <c r="M82" s="12"/>
      <c r="N82" s="12"/>
      <c r="O82" s="12"/>
      <c r="P82" s="12"/>
      <c r="Q82" s="12"/>
      <c r="R82" s="12"/>
      <c r="S82" s="12"/>
      <c r="T82" s="13"/>
      <c r="U82" s="14"/>
      <c r="V82" s="12"/>
      <c r="W82" s="12"/>
      <c r="X82" s="12"/>
      <c r="Y82" s="12"/>
      <c r="Z82" s="12"/>
      <c r="AA82" s="12"/>
      <c r="AB82" s="13"/>
      <c r="AC82" s="27"/>
      <c r="AD82" s="24"/>
      <c r="AE82" s="24"/>
      <c r="AF82" s="24"/>
      <c r="AG82" s="24"/>
      <c r="AH82" s="24"/>
      <c r="AI82" s="24"/>
      <c r="AJ82" s="13"/>
      <c r="AK82" s="24"/>
      <c r="AL82" s="27"/>
      <c r="AM82" s="27"/>
      <c r="AN82" s="27"/>
      <c r="AO82" s="27"/>
      <c r="AP82" s="16"/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</row>
    <row r="83" spans="1:54" s="23" customFormat="1">
      <c r="A83" s="16"/>
      <c r="B83" s="15"/>
      <c r="C83" s="15"/>
      <c r="D83" s="15"/>
      <c r="E83" s="15"/>
      <c r="F83" s="15"/>
      <c r="G83" s="15"/>
      <c r="H83" s="15"/>
      <c r="I83" s="16"/>
      <c r="J83" s="32"/>
      <c r="K83" s="16"/>
      <c r="L83" s="16"/>
      <c r="M83" s="12"/>
      <c r="N83" s="12"/>
      <c r="O83" s="12"/>
      <c r="P83" s="12"/>
      <c r="Q83" s="12"/>
      <c r="R83" s="12"/>
      <c r="S83" s="12"/>
      <c r="T83" s="13"/>
      <c r="U83" s="14"/>
      <c r="V83" s="12"/>
      <c r="W83" s="12"/>
      <c r="X83" s="12"/>
      <c r="Y83" s="12"/>
      <c r="Z83" s="12"/>
      <c r="AA83" s="12"/>
      <c r="AB83" s="13"/>
      <c r="AC83" s="27"/>
      <c r="AD83" s="24"/>
      <c r="AE83" s="24"/>
      <c r="AF83" s="24"/>
      <c r="AG83" s="24"/>
      <c r="AH83" s="24"/>
      <c r="AI83" s="24"/>
      <c r="AJ83" s="13"/>
      <c r="AK83" s="24"/>
      <c r="AL83" s="27"/>
      <c r="AM83" s="27"/>
      <c r="AN83" s="27"/>
      <c r="AO83" s="27"/>
      <c r="AP83" s="16"/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</row>
    <row r="84" spans="1:54" s="23" customFormat="1">
      <c r="A84" s="16"/>
      <c r="B84" s="15"/>
      <c r="C84" s="15"/>
      <c r="D84" s="15"/>
      <c r="E84" s="15"/>
      <c r="F84" s="15"/>
      <c r="G84" s="15"/>
      <c r="H84" s="15"/>
      <c r="I84" s="16"/>
      <c r="J84" s="32"/>
      <c r="K84" s="16"/>
      <c r="L84" s="16"/>
      <c r="M84" s="12"/>
      <c r="N84" s="12"/>
      <c r="O84" s="12"/>
      <c r="P84" s="12"/>
      <c r="Q84" s="12"/>
      <c r="R84" s="12"/>
      <c r="S84" s="12"/>
      <c r="T84" s="13"/>
      <c r="U84" s="14"/>
      <c r="V84" s="12"/>
      <c r="W84" s="12"/>
      <c r="X84" s="12"/>
      <c r="Y84" s="12"/>
      <c r="Z84" s="12"/>
      <c r="AA84" s="12"/>
      <c r="AB84" s="13"/>
      <c r="AC84" s="27"/>
      <c r="AD84" s="24"/>
      <c r="AE84" s="24"/>
      <c r="AF84" s="24"/>
      <c r="AG84" s="24"/>
      <c r="AH84" s="24"/>
      <c r="AI84" s="24"/>
      <c r="AJ84" s="13"/>
      <c r="AK84" s="24"/>
      <c r="AL84" s="27"/>
      <c r="AM84" s="27"/>
      <c r="AN84" s="27"/>
      <c r="AO84" s="27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</row>
    <row r="85" spans="1:54" s="23" customFormat="1">
      <c r="A85" s="16"/>
      <c r="B85" s="15"/>
      <c r="C85" s="15"/>
      <c r="D85" s="15"/>
      <c r="E85" s="15"/>
      <c r="F85" s="15"/>
      <c r="G85" s="15"/>
      <c r="H85" s="15"/>
      <c r="I85" s="16"/>
      <c r="J85" s="32"/>
      <c r="K85" s="16"/>
      <c r="L85" s="16"/>
      <c r="M85" s="12"/>
      <c r="N85" s="12"/>
      <c r="O85" s="12"/>
      <c r="P85" s="12"/>
      <c r="Q85" s="12"/>
      <c r="R85" s="12"/>
      <c r="S85" s="12"/>
      <c r="T85" s="13"/>
      <c r="U85" s="14"/>
      <c r="V85" s="12"/>
      <c r="W85" s="12"/>
      <c r="X85" s="12"/>
      <c r="Y85" s="12"/>
      <c r="Z85" s="12"/>
      <c r="AA85" s="12"/>
      <c r="AB85" s="13"/>
      <c r="AC85" s="27"/>
      <c r="AD85" s="24"/>
      <c r="AE85" s="24"/>
      <c r="AF85" s="24"/>
      <c r="AG85" s="24"/>
      <c r="AH85" s="24"/>
      <c r="AI85" s="24"/>
      <c r="AJ85" s="13"/>
      <c r="AK85" s="24"/>
      <c r="AL85" s="27"/>
      <c r="AM85" s="27"/>
      <c r="AN85" s="27"/>
      <c r="AO85" s="27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</row>
    <row r="86" spans="1:54" s="23" customFormat="1">
      <c r="A86" s="16"/>
      <c r="B86" s="15"/>
      <c r="C86" s="15"/>
      <c r="D86" s="15"/>
      <c r="E86" s="15"/>
      <c r="F86" s="15"/>
      <c r="G86" s="15"/>
      <c r="H86" s="15"/>
      <c r="I86" s="16"/>
      <c r="J86" s="32"/>
      <c r="K86" s="16"/>
      <c r="L86" s="16"/>
      <c r="M86" s="12"/>
      <c r="N86" s="12"/>
      <c r="O86" s="12"/>
      <c r="P86" s="12"/>
      <c r="Q86" s="12"/>
      <c r="R86" s="12"/>
      <c r="S86" s="12"/>
      <c r="T86" s="13"/>
      <c r="U86" s="14"/>
      <c r="V86" s="12"/>
      <c r="W86" s="12"/>
      <c r="X86" s="12"/>
      <c r="Y86" s="12"/>
      <c r="Z86" s="12"/>
      <c r="AA86" s="12"/>
      <c r="AB86" s="13"/>
      <c r="AC86" s="27"/>
      <c r="AD86" s="24"/>
      <c r="AE86" s="24"/>
      <c r="AF86" s="24"/>
      <c r="AG86" s="24"/>
      <c r="AH86" s="24"/>
      <c r="AI86" s="24"/>
      <c r="AJ86" s="13"/>
      <c r="AK86" s="24"/>
      <c r="AL86" s="27"/>
      <c r="AM86" s="27"/>
      <c r="AN86" s="27"/>
      <c r="AO86" s="27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</row>
    <row r="87" spans="1:54" s="23" customFormat="1">
      <c r="A87" s="16"/>
      <c r="B87" s="15"/>
      <c r="C87" s="15"/>
      <c r="D87" s="15"/>
      <c r="E87" s="15"/>
      <c r="F87" s="15"/>
      <c r="G87" s="15"/>
      <c r="H87" s="15"/>
      <c r="I87" s="16"/>
      <c r="J87" s="32"/>
      <c r="K87" s="16"/>
      <c r="L87" s="16"/>
      <c r="M87" s="12"/>
      <c r="N87" s="12"/>
      <c r="O87" s="12"/>
      <c r="P87" s="12"/>
      <c r="Q87" s="12"/>
      <c r="R87" s="12"/>
      <c r="S87" s="12"/>
      <c r="T87" s="13"/>
      <c r="U87" s="14"/>
      <c r="V87" s="12"/>
      <c r="W87" s="12"/>
      <c r="X87" s="12"/>
      <c r="Y87" s="12"/>
      <c r="Z87" s="12"/>
      <c r="AA87" s="12"/>
      <c r="AB87" s="13"/>
      <c r="AC87" s="27"/>
      <c r="AD87" s="24"/>
      <c r="AE87" s="24"/>
      <c r="AF87" s="24"/>
      <c r="AG87" s="24"/>
      <c r="AH87" s="24"/>
      <c r="AI87" s="24"/>
      <c r="AJ87" s="13"/>
      <c r="AK87" s="24"/>
      <c r="AL87" s="27"/>
      <c r="AM87" s="27"/>
      <c r="AN87" s="27"/>
      <c r="AO87" s="27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</row>
    <row r="88" spans="1:54" s="23" customFormat="1">
      <c r="A88" s="16"/>
      <c r="B88" s="15"/>
      <c r="C88" s="15"/>
      <c r="D88" s="15"/>
      <c r="E88" s="15"/>
      <c r="F88" s="15"/>
      <c r="G88" s="15"/>
      <c r="H88" s="15"/>
      <c r="I88" s="16"/>
      <c r="J88" s="32"/>
      <c r="K88" s="16"/>
      <c r="L88" s="16"/>
      <c r="M88" s="12"/>
      <c r="N88" s="12"/>
      <c r="O88" s="12"/>
      <c r="P88" s="12"/>
      <c r="Q88" s="12"/>
      <c r="R88" s="12"/>
      <c r="S88" s="12"/>
      <c r="T88" s="13"/>
      <c r="U88" s="14"/>
      <c r="V88" s="12"/>
      <c r="W88" s="12"/>
      <c r="X88" s="12"/>
      <c r="Y88" s="12"/>
      <c r="Z88" s="12"/>
      <c r="AA88" s="12"/>
      <c r="AB88" s="13"/>
      <c r="AC88" s="27"/>
      <c r="AD88" s="24"/>
      <c r="AE88" s="24"/>
      <c r="AF88" s="24"/>
      <c r="AG88" s="24"/>
      <c r="AH88" s="24"/>
      <c r="AI88" s="24"/>
      <c r="AJ88" s="13"/>
      <c r="AK88" s="24"/>
      <c r="AL88" s="27"/>
      <c r="AM88" s="27"/>
      <c r="AN88" s="27"/>
      <c r="AO88" s="27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</row>
    <row r="89" spans="1:54" s="23" customFormat="1">
      <c r="A89" s="16"/>
      <c r="B89" s="15"/>
      <c r="C89" s="15"/>
      <c r="D89" s="15"/>
      <c r="E89" s="15"/>
      <c r="F89" s="15"/>
      <c r="G89" s="15"/>
      <c r="H89" s="15"/>
      <c r="I89" s="16"/>
      <c r="J89" s="32"/>
      <c r="K89" s="16"/>
      <c r="L89" s="16"/>
      <c r="M89" s="12"/>
      <c r="N89" s="12"/>
      <c r="O89" s="12"/>
      <c r="P89" s="12"/>
      <c r="Q89" s="12"/>
      <c r="R89" s="12"/>
      <c r="S89" s="12"/>
      <c r="T89" s="13"/>
      <c r="U89" s="14"/>
      <c r="V89" s="12"/>
      <c r="W89" s="12"/>
      <c r="X89" s="12"/>
      <c r="Y89" s="12"/>
      <c r="Z89" s="12"/>
      <c r="AA89" s="12"/>
      <c r="AB89" s="13"/>
      <c r="AC89" s="27"/>
      <c r="AD89" s="24"/>
      <c r="AE89" s="24"/>
      <c r="AF89" s="24"/>
      <c r="AG89" s="24"/>
      <c r="AH89" s="24"/>
      <c r="AI89" s="24"/>
      <c r="AJ89" s="13"/>
      <c r="AK89" s="24"/>
      <c r="AL89" s="27"/>
      <c r="AM89" s="27"/>
      <c r="AN89" s="27"/>
      <c r="AO89" s="27"/>
      <c r="AP89" s="16"/>
      <c r="AQ89" s="16"/>
      <c r="AR89" s="16"/>
      <c r="AS89" s="16"/>
      <c r="AT89" s="16"/>
      <c r="AU89" s="16"/>
      <c r="AV89" s="16"/>
      <c r="AW89" s="16"/>
      <c r="AX89" s="16"/>
      <c r="AY89" s="16"/>
      <c r="AZ89" s="16"/>
      <c r="BA89" s="16"/>
      <c r="BB89" s="16"/>
    </row>
    <row r="90" spans="1:54" s="23" customFormat="1">
      <c r="A90" s="16"/>
      <c r="B90" s="15"/>
      <c r="C90" s="15"/>
      <c r="D90" s="15"/>
      <c r="E90" s="15"/>
      <c r="F90" s="15"/>
      <c r="G90" s="15"/>
      <c r="H90" s="15"/>
      <c r="I90" s="16"/>
      <c r="J90" s="32"/>
      <c r="K90" s="16"/>
      <c r="L90" s="16"/>
      <c r="M90" s="12"/>
      <c r="N90" s="12"/>
      <c r="O90" s="12"/>
      <c r="P90" s="12"/>
      <c r="Q90" s="12"/>
      <c r="R90" s="12"/>
      <c r="S90" s="12"/>
      <c r="T90" s="13"/>
      <c r="U90" s="14"/>
      <c r="V90" s="12"/>
      <c r="W90" s="12"/>
      <c r="X90" s="12"/>
      <c r="Y90" s="12"/>
      <c r="Z90" s="12"/>
      <c r="AA90" s="12"/>
      <c r="AB90" s="13"/>
      <c r="AC90" s="27"/>
      <c r="AD90" s="24"/>
      <c r="AE90" s="24"/>
      <c r="AF90" s="24"/>
      <c r="AG90" s="24"/>
      <c r="AH90" s="24"/>
      <c r="AI90" s="24"/>
      <c r="AJ90" s="13"/>
      <c r="AK90" s="24"/>
      <c r="AL90" s="27"/>
      <c r="AM90" s="27"/>
      <c r="AN90" s="27"/>
      <c r="AO90" s="27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</row>
    <row r="91" spans="1:54" s="23" customFormat="1">
      <c r="A91" s="16"/>
      <c r="B91" s="15"/>
      <c r="C91" s="15"/>
      <c r="D91" s="15"/>
      <c r="E91" s="15"/>
      <c r="F91" s="15"/>
      <c r="G91" s="15"/>
      <c r="H91" s="15"/>
      <c r="I91" s="16"/>
      <c r="J91" s="32"/>
      <c r="K91" s="16"/>
      <c r="L91" s="16"/>
      <c r="M91" s="12"/>
      <c r="N91" s="12"/>
      <c r="O91" s="12"/>
      <c r="P91" s="12"/>
      <c r="Q91" s="12"/>
      <c r="R91" s="12"/>
      <c r="S91" s="12"/>
      <c r="T91" s="13"/>
      <c r="U91" s="14"/>
      <c r="V91" s="12"/>
      <c r="W91" s="12"/>
      <c r="X91" s="12"/>
      <c r="Y91" s="12"/>
      <c r="Z91" s="12"/>
      <c r="AA91" s="12"/>
      <c r="AB91" s="13"/>
      <c r="AC91" s="27"/>
      <c r="AD91" s="24"/>
      <c r="AE91" s="24"/>
      <c r="AF91" s="24"/>
      <c r="AG91" s="24"/>
      <c r="AH91" s="24"/>
      <c r="AI91" s="24"/>
      <c r="AJ91" s="13"/>
      <c r="AK91" s="24"/>
      <c r="AL91" s="27"/>
      <c r="AM91" s="27"/>
      <c r="AN91" s="27"/>
      <c r="AO91" s="27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  <c r="BB91" s="16"/>
    </row>
    <row r="92" spans="1:54" s="23" customFormat="1">
      <c r="A92" s="16"/>
      <c r="B92" s="15"/>
      <c r="C92" s="15"/>
      <c r="D92" s="15"/>
      <c r="E92" s="15"/>
      <c r="F92" s="15"/>
      <c r="G92" s="15"/>
      <c r="H92" s="15"/>
      <c r="I92" s="16"/>
      <c r="J92" s="32"/>
      <c r="K92" s="16"/>
      <c r="L92" s="16"/>
      <c r="M92" s="12"/>
      <c r="N92" s="12"/>
      <c r="O92" s="12"/>
      <c r="P92" s="12"/>
      <c r="Q92" s="12"/>
      <c r="R92" s="12"/>
      <c r="S92" s="12"/>
      <c r="T92" s="13"/>
      <c r="U92" s="14"/>
      <c r="V92" s="12"/>
      <c r="W92" s="12"/>
      <c r="X92" s="12"/>
      <c r="Y92" s="12"/>
      <c r="Z92" s="12"/>
      <c r="AA92" s="12"/>
      <c r="AB92" s="13"/>
      <c r="AC92" s="27"/>
      <c r="AD92" s="24"/>
      <c r="AE92" s="24"/>
      <c r="AF92" s="24"/>
      <c r="AG92" s="24"/>
      <c r="AH92" s="24"/>
      <c r="AI92" s="24"/>
      <c r="AJ92" s="13"/>
      <c r="AK92" s="24"/>
      <c r="AL92" s="27"/>
      <c r="AM92" s="27"/>
      <c r="AN92" s="27"/>
      <c r="AO92" s="27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/>
    </row>
    <row r="93" spans="1:54" s="23" customFormat="1">
      <c r="A93" s="16"/>
      <c r="B93" s="15"/>
      <c r="C93" s="15"/>
      <c r="D93" s="15"/>
      <c r="E93" s="15"/>
      <c r="F93" s="15"/>
      <c r="G93" s="15"/>
      <c r="H93" s="15"/>
      <c r="I93" s="16"/>
      <c r="J93" s="32"/>
      <c r="K93" s="16"/>
      <c r="L93" s="16"/>
      <c r="M93" s="12"/>
      <c r="N93" s="12"/>
      <c r="O93" s="12"/>
      <c r="P93" s="12"/>
      <c r="Q93" s="12"/>
      <c r="R93" s="12"/>
      <c r="S93" s="12"/>
      <c r="T93" s="13"/>
      <c r="U93" s="14"/>
      <c r="V93" s="12"/>
      <c r="W93" s="12"/>
      <c r="X93" s="12"/>
      <c r="Y93" s="12"/>
      <c r="Z93" s="12"/>
      <c r="AA93" s="12"/>
      <c r="AB93" s="13"/>
      <c r="AC93" s="27"/>
      <c r="AD93" s="24"/>
      <c r="AE93" s="24"/>
      <c r="AF93" s="24"/>
      <c r="AG93" s="24"/>
      <c r="AH93" s="24"/>
      <c r="AI93" s="24"/>
      <c r="AJ93" s="13"/>
      <c r="AK93" s="24"/>
      <c r="AL93" s="27"/>
      <c r="AM93" s="27"/>
      <c r="AN93" s="27"/>
      <c r="AO93" s="27"/>
      <c r="AP93" s="16"/>
      <c r="AQ93" s="16"/>
      <c r="AR93" s="16"/>
      <c r="AS93" s="16"/>
      <c r="AT93" s="16"/>
      <c r="AU93" s="16"/>
      <c r="AV93" s="16"/>
      <c r="AW93" s="16"/>
      <c r="AX93" s="16"/>
      <c r="AY93" s="16"/>
      <c r="AZ93" s="16"/>
      <c r="BA93" s="16"/>
      <c r="BB93" s="16"/>
    </row>
    <row r="94" spans="1:54" s="23" customFormat="1">
      <c r="A94" s="16"/>
      <c r="B94" s="15"/>
      <c r="C94" s="15"/>
      <c r="D94" s="15"/>
      <c r="E94" s="15"/>
      <c r="F94" s="15"/>
      <c r="G94" s="15"/>
      <c r="H94" s="15"/>
      <c r="I94" s="16"/>
      <c r="J94" s="32"/>
      <c r="K94" s="16"/>
      <c r="L94" s="16"/>
      <c r="M94" s="12"/>
      <c r="N94" s="12"/>
      <c r="O94" s="12"/>
      <c r="P94" s="12"/>
      <c r="Q94" s="12"/>
      <c r="R94" s="12"/>
      <c r="S94" s="12"/>
      <c r="T94" s="13"/>
      <c r="U94" s="14"/>
      <c r="V94" s="12"/>
      <c r="W94" s="12"/>
      <c r="X94" s="12"/>
      <c r="Y94" s="12"/>
      <c r="Z94" s="12"/>
      <c r="AA94" s="12"/>
      <c r="AB94" s="13"/>
      <c r="AC94" s="27"/>
      <c r="AD94" s="24"/>
      <c r="AE94" s="24"/>
      <c r="AF94" s="24"/>
      <c r="AG94" s="24"/>
      <c r="AH94" s="24"/>
      <c r="AI94" s="24"/>
      <c r="AJ94" s="13"/>
      <c r="AK94" s="24"/>
      <c r="AL94" s="27"/>
      <c r="AM94" s="27"/>
      <c r="AN94" s="27"/>
      <c r="AO94" s="27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/>
      <c r="BA94" s="16"/>
      <c r="BB94" s="16"/>
    </row>
    <row r="95" spans="1:54" s="23" customFormat="1">
      <c r="A95" s="16"/>
      <c r="B95" s="15"/>
      <c r="C95" s="15"/>
      <c r="D95" s="15"/>
      <c r="E95" s="15"/>
      <c r="F95" s="15"/>
      <c r="G95" s="15"/>
      <c r="H95" s="15"/>
      <c r="I95" s="16"/>
      <c r="J95" s="32"/>
      <c r="K95" s="16"/>
      <c r="L95" s="16"/>
      <c r="M95" s="12"/>
      <c r="N95" s="12"/>
      <c r="O95" s="12"/>
      <c r="P95" s="12"/>
      <c r="Q95" s="12"/>
      <c r="R95" s="12"/>
      <c r="S95" s="12"/>
      <c r="T95" s="13"/>
      <c r="U95" s="14"/>
      <c r="V95" s="12"/>
      <c r="W95" s="12"/>
      <c r="X95" s="12"/>
      <c r="Y95" s="12"/>
      <c r="Z95" s="12"/>
      <c r="AA95" s="12"/>
      <c r="AB95" s="13"/>
      <c r="AC95" s="27"/>
      <c r="AD95" s="24"/>
      <c r="AE95" s="24"/>
      <c r="AF95" s="24"/>
      <c r="AG95" s="24"/>
      <c r="AH95" s="24"/>
      <c r="AI95" s="24"/>
      <c r="AJ95" s="13"/>
      <c r="AK95" s="24"/>
      <c r="AL95" s="27"/>
      <c r="AM95" s="27"/>
      <c r="AN95" s="27"/>
      <c r="AO95" s="27"/>
      <c r="AP95" s="16"/>
      <c r="AQ95" s="16"/>
      <c r="AR95" s="16"/>
      <c r="AS95" s="16"/>
      <c r="AT95" s="16"/>
      <c r="AU95" s="16"/>
      <c r="AV95" s="16"/>
      <c r="AW95" s="16"/>
      <c r="AX95" s="16"/>
      <c r="AY95" s="16"/>
      <c r="AZ95" s="16"/>
      <c r="BA95" s="16"/>
      <c r="BB95" s="16"/>
    </row>
    <row r="96" spans="1:54" s="23" customFormat="1">
      <c r="A96" s="16"/>
      <c r="B96" s="15"/>
      <c r="C96" s="15"/>
      <c r="D96" s="15"/>
      <c r="E96" s="15"/>
      <c r="F96" s="15"/>
      <c r="G96" s="15"/>
      <c r="H96" s="15"/>
      <c r="I96" s="16"/>
      <c r="J96" s="32"/>
      <c r="K96" s="16"/>
      <c r="L96" s="16"/>
      <c r="M96" s="12"/>
      <c r="N96" s="12"/>
      <c r="O96" s="12"/>
      <c r="P96" s="12"/>
      <c r="Q96" s="12"/>
      <c r="R96" s="12"/>
      <c r="S96" s="12"/>
      <c r="T96" s="13"/>
      <c r="U96" s="14"/>
      <c r="V96" s="12"/>
      <c r="W96" s="12"/>
      <c r="X96" s="12"/>
      <c r="Y96" s="12"/>
      <c r="Z96" s="12"/>
      <c r="AA96" s="12"/>
      <c r="AB96" s="13"/>
      <c r="AC96" s="27"/>
      <c r="AD96" s="24"/>
      <c r="AE96" s="24"/>
      <c r="AF96" s="24"/>
      <c r="AG96" s="24"/>
      <c r="AH96" s="24"/>
      <c r="AI96" s="24"/>
      <c r="AJ96" s="13"/>
      <c r="AK96" s="24"/>
      <c r="AL96" s="27"/>
      <c r="AM96" s="27"/>
      <c r="AN96" s="27"/>
      <c r="AO96" s="27"/>
      <c r="AP96" s="16"/>
      <c r="AQ96" s="16"/>
      <c r="AR96" s="16"/>
      <c r="AS96" s="16"/>
      <c r="AT96" s="16"/>
      <c r="AU96" s="16"/>
      <c r="AV96" s="16"/>
      <c r="AW96" s="16"/>
      <c r="AX96" s="16"/>
      <c r="AY96" s="16"/>
      <c r="AZ96" s="16"/>
      <c r="BA96" s="16"/>
      <c r="BB96" s="16"/>
    </row>
    <row r="97" spans="1:54" s="23" customFormat="1">
      <c r="A97" s="16"/>
      <c r="B97" s="15"/>
      <c r="C97" s="15"/>
      <c r="D97" s="15"/>
      <c r="E97" s="15"/>
      <c r="F97" s="15"/>
      <c r="G97" s="15"/>
      <c r="H97" s="15"/>
      <c r="I97" s="16"/>
      <c r="J97" s="32"/>
      <c r="K97" s="16"/>
      <c r="L97" s="16"/>
      <c r="M97" s="12"/>
      <c r="N97" s="12"/>
      <c r="O97" s="12"/>
      <c r="P97" s="12"/>
      <c r="Q97" s="12"/>
      <c r="R97" s="12"/>
      <c r="S97" s="12"/>
      <c r="T97" s="13"/>
      <c r="U97" s="14"/>
      <c r="V97" s="12"/>
      <c r="W97" s="12"/>
      <c r="X97" s="12"/>
      <c r="Y97" s="12"/>
      <c r="Z97" s="12"/>
      <c r="AA97" s="12"/>
      <c r="AB97" s="13"/>
      <c r="AC97" s="27"/>
      <c r="AD97" s="24"/>
      <c r="AE97" s="24"/>
      <c r="AF97" s="24"/>
      <c r="AG97" s="24"/>
      <c r="AH97" s="24"/>
      <c r="AI97" s="24"/>
      <c r="AJ97" s="13"/>
      <c r="AK97" s="24"/>
      <c r="AL97" s="27"/>
      <c r="AM97" s="27"/>
      <c r="AN97" s="27"/>
      <c r="AO97" s="27"/>
      <c r="AP97" s="16"/>
      <c r="AQ97" s="16"/>
      <c r="AR97" s="16"/>
      <c r="AS97" s="16"/>
      <c r="AT97" s="16"/>
      <c r="AU97" s="16"/>
      <c r="AV97" s="16"/>
      <c r="AW97" s="16"/>
      <c r="AX97" s="16"/>
      <c r="AY97" s="16"/>
      <c r="AZ97" s="16"/>
      <c r="BA97" s="16"/>
      <c r="BB97" s="16"/>
    </row>
    <row r="98" spans="1:54" s="23" customFormat="1">
      <c r="A98" s="16"/>
      <c r="B98" s="15"/>
      <c r="C98" s="15"/>
      <c r="D98" s="15"/>
      <c r="E98" s="15"/>
      <c r="F98" s="15"/>
      <c r="G98" s="15"/>
      <c r="H98" s="15"/>
      <c r="I98" s="16"/>
      <c r="J98" s="32"/>
      <c r="K98" s="16"/>
      <c r="L98" s="16"/>
      <c r="M98" s="12"/>
      <c r="N98" s="12"/>
      <c r="O98" s="12"/>
      <c r="P98" s="12"/>
      <c r="Q98" s="12"/>
      <c r="R98" s="12"/>
      <c r="S98" s="12"/>
      <c r="T98" s="13"/>
      <c r="U98" s="14"/>
      <c r="V98" s="12"/>
      <c r="W98" s="12"/>
      <c r="X98" s="12"/>
      <c r="Y98" s="12"/>
      <c r="Z98" s="12"/>
      <c r="AA98" s="12"/>
      <c r="AB98" s="13"/>
      <c r="AC98" s="27"/>
      <c r="AD98" s="24"/>
      <c r="AE98" s="24"/>
      <c r="AF98" s="24"/>
      <c r="AG98" s="24"/>
      <c r="AH98" s="24"/>
      <c r="AI98" s="24"/>
      <c r="AJ98" s="13"/>
      <c r="AK98" s="24"/>
      <c r="AL98" s="27"/>
      <c r="AM98" s="27"/>
      <c r="AN98" s="27"/>
      <c r="AO98" s="27"/>
      <c r="AP98" s="16"/>
      <c r="AQ98" s="16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</row>
    <row r="99" spans="1:54" s="23" customFormat="1">
      <c r="A99" s="16"/>
      <c r="B99" s="15"/>
      <c r="C99" s="15"/>
      <c r="D99" s="15"/>
      <c r="E99" s="15"/>
      <c r="F99" s="15"/>
      <c r="G99" s="15"/>
      <c r="H99" s="15"/>
      <c r="I99" s="16"/>
      <c r="J99" s="32"/>
      <c r="K99" s="16"/>
      <c r="L99" s="16"/>
      <c r="M99" s="12"/>
      <c r="N99" s="12"/>
      <c r="O99" s="12"/>
      <c r="P99" s="12"/>
      <c r="Q99" s="12"/>
      <c r="R99" s="12"/>
      <c r="S99" s="12"/>
      <c r="T99" s="13"/>
      <c r="U99" s="14"/>
      <c r="V99" s="12"/>
      <c r="W99" s="12"/>
      <c r="X99" s="12"/>
      <c r="Y99" s="12"/>
      <c r="Z99" s="12"/>
      <c r="AA99" s="12"/>
      <c r="AB99" s="13"/>
      <c r="AC99" s="27"/>
      <c r="AD99" s="24"/>
      <c r="AE99" s="24"/>
      <c r="AF99" s="24"/>
      <c r="AG99" s="24"/>
      <c r="AH99" s="24"/>
      <c r="AI99" s="24"/>
      <c r="AJ99" s="13"/>
      <c r="AK99" s="24"/>
      <c r="AL99" s="27"/>
      <c r="AM99" s="27"/>
      <c r="AN99" s="27"/>
      <c r="AO99" s="27"/>
      <c r="AP99" s="16"/>
      <c r="AQ99" s="16"/>
      <c r="AR99" s="16"/>
      <c r="AS99" s="16"/>
      <c r="AT99" s="16"/>
      <c r="AU99" s="16"/>
      <c r="AV99" s="16"/>
      <c r="AW99" s="16"/>
      <c r="AX99" s="16"/>
      <c r="AY99" s="16"/>
      <c r="AZ99" s="16"/>
      <c r="BA99" s="16"/>
      <c r="BB99" s="16"/>
    </row>
    <row r="100" spans="1:54" s="23" customFormat="1">
      <c r="A100" s="16"/>
      <c r="B100" s="15"/>
      <c r="C100" s="15"/>
      <c r="D100" s="15"/>
      <c r="E100" s="15"/>
      <c r="F100" s="15"/>
      <c r="G100" s="15"/>
      <c r="H100" s="15"/>
      <c r="I100" s="16"/>
      <c r="J100" s="32"/>
      <c r="K100" s="16"/>
      <c r="L100" s="16"/>
      <c r="M100" s="12"/>
      <c r="N100" s="12"/>
      <c r="O100" s="12"/>
      <c r="P100" s="12"/>
      <c r="Q100" s="12"/>
      <c r="R100" s="12"/>
      <c r="S100" s="12"/>
      <c r="T100" s="13"/>
      <c r="U100" s="14"/>
      <c r="V100" s="12"/>
      <c r="W100" s="12"/>
      <c r="X100" s="12"/>
      <c r="Y100" s="12"/>
      <c r="Z100" s="12"/>
      <c r="AA100" s="12"/>
      <c r="AB100" s="13"/>
      <c r="AC100" s="27"/>
      <c r="AD100" s="24"/>
      <c r="AE100" s="24"/>
      <c r="AF100" s="24"/>
      <c r="AG100" s="24"/>
      <c r="AH100" s="24"/>
      <c r="AI100" s="24"/>
      <c r="AJ100" s="13"/>
      <c r="AK100" s="24"/>
      <c r="AL100" s="27"/>
      <c r="AM100" s="27"/>
      <c r="AN100" s="27"/>
      <c r="AO100" s="27"/>
      <c r="AP100" s="16"/>
      <c r="AQ100" s="16"/>
      <c r="AR100" s="16"/>
      <c r="AS100" s="16"/>
      <c r="AT100" s="16"/>
      <c r="AU100" s="16"/>
      <c r="AV100" s="16"/>
      <c r="AW100" s="16"/>
      <c r="AX100" s="16"/>
      <c r="AY100" s="16"/>
      <c r="AZ100" s="16"/>
      <c r="BA100" s="16"/>
      <c r="BB100" s="16"/>
    </row>
    <row r="101" spans="1:54" s="23" customFormat="1">
      <c r="A101" s="16"/>
      <c r="B101" s="15"/>
      <c r="C101" s="15"/>
      <c r="D101" s="15"/>
      <c r="E101" s="15"/>
      <c r="F101" s="15"/>
      <c r="G101" s="15"/>
      <c r="H101" s="15"/>
      <c r="I101" s="16"/>
      <c r="J101" s="32"/>
      <c r="K101" s="16"/>
      <c r="L101" s="16"/>
      <c r="M101" s="12"/>
      <c r="N101" s="12"/>
      <c r="O101" s="12"/>
      <c r="P101" s="12"/>
      <c r="Q101" s="12"/>
      <c r="R101" s="12"/>
      <c r="S101" s="12"/>
      <c r="T101" s="13"/>
      <c r="U101" s="14"/>
      <c r="V101" s="12"/>
      <c r="W101" s="12"/>
      <c r="X101" s="12"/>
      <c r="Y101" s="12"/>
      <c r="Z101" s="12"/>
      <c r="AA101" s="12"/>
      <c r="AB101" s="13"/>
      <c r="AC101" s="27"/>
      <c r="AD101" s="24"/>
      <c r="AE101" s="24"/>
      <c r="AF101" s="24"/>
      <c r="AG101" s="24"/>
      <c r="AH101" s="24"/>
      <c r="AI101" s="24"/>
      <c r="AJ101" s="13"/>
      <c r="AK101" s="24"/>
      <c r="AL101" s="27"/>
      <c r="AM101" s="27"/>
      <c r="AN101" s="27"/>
      <c r="AO101" s="27"/>
      <c r="AP101" s="16"/>
      <c r="AQ101" s="16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  <c r="BB101" s="16"/>
    </row>
    <row r="102" spans="1:54" s="23" customFormat="1">
      <c r="A102" s="16"/>
      <c r="B102" s="15"/>
      <c r="C102" s="15"/>
      <c r="D102" s="15"/>
      <c r="E102" s="15"/>
      <c r="F102" s="15"/>
      <c r="G102" s="15"/>
      <c r="H102" s="15"/>
      <c r="I102" s="16"/>
      <c r="J102" s="32"/>
      <c r="K102" s="16"/>
      <c r="L102" s="16"/>
      <c r="M102" s="12"/>
      <c r="N102" s="12"/>
      <c r="O102" s="12"/>
      <c r="P102" s="12"/>
      <c r="Q102" s="12"/>
      <c r="R102" s="12"/>
      <c r="S102" s="12"/>
      <c r="T102" s="13"/>
      <c r="U102" s="14"/>
      <c r="V102" s="12"/>
      <c r="W102" s="12"/>
      <c r="X102" s="12"/>
      <c r="Y102" s="12"/>
      <c r="Z102" s="12"/>
      <c r="AA102" s="12"/>
      <c r="AB102" s="13"/>
      <c r="AC102" s="27"/>
      <c r="AD102" s="24"/>
      <c r="AE102" s="24"/>
      <c r="AF102" s="24"/>
      <c r="AG102" s="24"/>
      <c r="AH102" s="24"/>
      <c r="AI102" s="24"/>
      <c r="AJ102" s="13"/>
      <c r="AK102" s="24"/>
      <c r="AL102" s="27"/>
      <c r="AM102" s="27"/>
      <c r="AN102" s="27"/>
      <c r="AO102" s="27"/>
      <c r="AP102" s="16"/>
      <c r="AQ102" s="16"/>
      <c r="AR102" s="16"/>
      <c r="AS102" s="16"/>
      <c r="AT102" s="16"/>
      <c r="AU102" s="16"/>
      <c r="AV102" s="16"/>
      <c r="AW102" s="16"/>
      <c r="AX102" s="16"/>
      <c r="AY102" s="16"/>
      <c r="AZ102" s="16"/>
      <c r="BA102" s="16"/>
      <c r="BB102" s="16"/>
    </row>
    <row r="103" spans="1:54" s="23" customFormat="1">
      <c r="A103" s="16"/>
      <c r="B103" s="15"/>
      <c r="C103" s="15"/>
      <c r="D103" s="15"/>
      <c r="E103" s="15"/>
      <c r="F103" s="15"/>
      <c r="G103" s="15"/>
      <c r="H103" s="15"/>
      <c r="I103" s="16"/>
      <c r="J103" s="32"/>
      <c r="K103" s="16"/>
      <c r="L103" s="16"/>
      <c r="M103" s="12"/>
      <c r="N103" s="12"/>
      <c r="O103" s="12"/>
      <c r="P103" s="12"/>
      <c r="Q103" s="12"/>
      <c r="R103" s="12"/>
      <c r="S103" s="12"/>
      <c r="T103" s="13"/>
      <c r="U103" s="14"/>
      <c r="V103" s="12"/>
      <c r="W103" s="12"/>
      <c r="X103" s="12"/>
      <c r="Y103" s="12"/>
      <c r="Z103" s="12"/>
      <c r="AA103" s="12"/>
      <c r="AB103" s="13"/>
      <c r="AC103" s="27"/>
      <c r="AD103" s="24"/>
      <c r="AE103" s="24"/>
      <c r="AF103" s="24"/>
      <c r="AG103" s="24"/>
      <c r="AH103" s="24"/>
      <c r="AI103" s="24"/>
      <c r="AJ103" s="13"/>
      <c r="AK103" s="24"/>
      <c r="AL103" s="27"/>
      <c r="AM103" s="27"/>
      <c r="AN103" s="27"/>
      <c r="AO103" s="27"/>
      <c r="AP103" s="16"/>
      <c r="AQ103" s="16"/>
      <c r="AR103" s="16"/>
      <c r="AS103" s="16"/>
      <c r="AT103" s="16"/>
      <c r="AU103" s="16"/>
      <c r="AV103" s="16"/>
      <c r="AW103" s="16"/>
      <c r="AX103" s="16"/>
      <c r="AY103" s="16"/>
      <c r="AZ103" s="16"/>
      <c r="BA103" s="16"/>
      <c r="BB103" s="16"/>
    </row>
    <row r="104" spans="1:54" s="23" customFormat="1">
      <c r="A104" s="16"/>
      <c r="B104" s="15"/>
      <c r="C104" s="15"/>
      <c r="D104" s="15"/>
      <c r="E104" s="15"/>
      <c r="F104" s="15"/>
      <c r="G104" s="15"/>
      <c r="H104" s="15"/>
      <c r="I104" s="16"/>
      <c r="J104" s="32"/>
      <c r="K104" s="16"/>
      <c r="L104" s="16"/>
      <c r="M104" s="12"/>
      <c r="N104" s="12"/>
      <c r="O104" s="12"/>
      <c r="P104" s="12"/>
      <c r="Q104" s="12"/>
      <c r="R104" s="12"/>
      <c r="S104" s="12"/>
      <c r="T104" s="13"/>
      <c r="U104" s="14"/>
      <c r="V104" s="12"/>
      <c r="W104" s="12"/>
      <c r="X104" s="12"/>
      <c r="Y104" s="12"/>
      <c r="Z104" s="12"/>
      <c r="AA104" s="12"/>
      <c r="AB104" s="13"/>
      <c r="AC104" s="27"/>
      <c r="AD104" s="24"/>
      <c r="AE104" s="24"/>
      <c r="AF104" s="24"/>
      <c r="AG104" s="24"/>
      <c r="AH104" s="24"/>
      <c r="AI104" s="24"/>
      <c r="AJ104" s="13"/>
      <c r="AK104" s="24"/>
      <c r="AL104" s="27"/>
      <c r="AM104" s="27"/>
      <c r="AN104" s="27"/>
      <c r="AO104" s="27"/>
      <c r="AP104" s="16"/>
      <c r="AQ104" s="16"/>
      <c r="AR104" s="16"/>
      <c r="AS104" s="16"/>
      <c r="AT104" s="16"/>
      <c r="AU104" s="16"/>
      <c r="AV104" s="16"/>
      <c r="AW104" s="16"/>
      <c r="AX104" s="16"/>
      <c r="AY104" s="16"/>
      <c r="AZ104" s="16"/>
      <c r="BA104" s="16"/>
      <c r="BB104" s="16"/>
    </row>
    <row r="105" spans="1:54" s="23" customFormat="1">
      <c r="A105" s="16"/>
      <c r="B105" s="15"/>
      <c r="C105" s="15"/>
      <c r="D105" s="15"/>
      <c r="E105" s="15"/>
      <c r="F105" s="15"/>
      <c r="G105" s="15"/>
      <c r="H105" s="15"/>
      <c r="I105" s="16"/>
      <c r="J105" s="32"/>
      <c r="K105" s="16"/>
      <c r="L105" s="16"/>
      <c r="M105" s="12"/>
      <c r="N105" s="12"/>
      <c r="O105" s="12"/>
      <c r="P105" s="12"/>
      <c r="Q105" s="12"/>
      <c r="R105" s="12"/>
      <c r="S105" s="12"/>
      <c r="T105" s="13"/>
      <c r="U105" s="14"/>
      <c r="V105" s="12"/>
      <c r="W105" s="12"/>
      <c r="X105" s="12"/>
      <c r="Y105" s="12"/>
      <c r="Z105" s="12"/>
      <c r="AA105" s="12"/>
      <c r="AB105" s="13"/>
      <c r="AC105" s="27"/>
      <c r="AD105" s="24"/>
      <c r="AE105" s="24"/>
      <c r="AF105" s="24"/>
      <c r="AG105" s="24"/>
      <c r="AH105" s="24"/>
      <c r="AI105" s="24"/>
      <c r="AJ105" s="13"/>
      <c r="AK105" s="24"/>
      <c r="AL105" s="27"/>
      <c r="AM105" s="27"/>
      <c r="AN105" s="27"/>
      <c r="AO105" s="27"/>
      <c r="AP105" s="16"/>
      <c r="AQ105" s="16"/>
      <c r="AR105" s="16"/>
      <c r="AS105" s="16"/>
      <c r="AT105" s="16"/>
      <c r="AU105" s="16"/>
      <c r="AV105" s="16"/>
      <c r="AW105" s="16"/>
      <c r="AX105" s="16"/>
      <c r="AY105" s="16"/>
      <c r="AZ105" s="16"/>
      <c r="BA105" s="16"/>
      <c r="BB105" s="16"/>
    </row>
    <row r="106" spans="1:54" s="23" customFormat="1">
      <c r="A106" s="16"/>
      <c r="B106" s="15"/>
      <c r="C106" s="15"/>
      <c r="D106" s="15"/>
      <c r="E106" s="15"/>
      <c r="F106" s="15"/>
      <c r="G106" s="15"/>
      <c r="H106" s="15"/>
      <c r="I106" s="16"/>
      <c r="J106" s="32"/>
      <c r="K106" s="16"/>
      <c r="L106" s="16"/>
      <c r="M106" s="12"/>
      <c r="N106" s="12"/>
      <c r="O106" s="12"/>
      <c r="P106" s="12"/>
      <c r="Q106" s="12"/>
      <c r="R106" s="12"/>
      <c r="S106" s="12"/>
      <c r="T106" s="13"/>
      <c r="U106" s="14"/>
      <c r="V106" s="12"/>
      <c r="W106" s="12"/>
      <c r="X106" s="12"/>
      <c r="Y106" s="12"/>
      <c r="Z106" s="12"/>
      <c r="AA106" s="12"/>
      <c r="AB106" s="13"/>
      <c r="AC106" s="27"/>
      <c r="AD106" s="24"/>
      <c r="AE106" s="24"/>
      <c r="AF106" s="24"/>
      <c r="AG106" s="24"/>
      <c r="AH106" s="24"/>
      <c r="AI106" s="24"/>
      <c r="AJ106" s="13"/>
      <c r="AK106" s="24"/>
      <c r="AL106" s="27"/>
      <c r="AM106" s="27"/>
      <c r="AN106" s="27"/>
      <c r="AO106" s="27"/>
      <c r="AP106" s="16"/>
      <c r="AQ106" s="16"/>
      <c r="AR106" s="16"/>
      <c r="AS106" s="16"/>
      <c r="AT106" s="16"/>
      <c r="AU106" s="16"/>
      <c r="AV106" s="16"/>
      <c r="AW106" s="16"/>
      <c r="AX106" s="16"/>
      <c r="AY106" s="16"/>
      <c r="AZ106" s="16"/>
      <c r="BA106" s="16"/>
      <c r="BB106" s="16"/>
    </row>
    <row r="107" spans="1:54" s="23" customFormat="1">
      <c r="A107" s="16"/>
      <c r="B107" s="15"/>
      <c r="C107" s="15"/>
      <c r="D107" s="15"/>
      <c r="E107" s="15"/>
      <c r="F107" s="15"/>
      <c r="G107" s="15"/>
      <c r="H107" s="15"/>
      <c r="I107" s="16"/>
      <c r="J107" s="32"/>
      <c r="K107" s="16"/>
      <c r="L107" s="16"/>
      <c r="M107" s="12"/>
      <c r="N107" s="12"/>
      <c r="O107" s="12"/>
      <c r="P107" s="12"/>
      <c r="Q107" s="12"/>
      <c r="R107" s="12"/>
      <c r="S107" s="12"/>
      <c r="T107" s="13"/>
      <c r="U107" s="14"/>
      <c r="V107" s="12"/>
      <c r="W107" s="12"/>
      <c r="X107" s="12"/>
      <c r="Y107" s="12"/>
      <c r="Z107" s="12"/>
      <c r="AA107" s="12"/>
      <c r="AB107" s="13"/>
      <c r="AC107" s="27"/>
      <c r="AD107" s="24"/>
      <c r="AE107" s="24"/>
      <c r="AF107" s="24"/>
      <c r="AG107" s="24"/>
      <c r="AH107" s="24"/>
      <c r="AI107" s="24"/>
      <c r="AJ107" s="13"/>
      <c r="AK107" s="24"/>
      <c r="AL107" s="27"/>
      <c r="AM107" s="27"/>
      <c r="AN107" s="27"/>
      <c r="AO107" s="27"/>
      <c r="AP107" s="16"/>
      <c r="AQ107" s="16"/>
      <c r="AR107" s="16"/>
      <c r="AS107" s="16"/>
      <c r="AT107" s="16"/>
      <c r="AU107" s="16"/>
      <c r="AV107" s="16"/>
      <c r="AW107" s="16"/>
      <c r="AX107" s="16"/>
      <c r="AY107" s="16"/>
      <c r="AZ107" s="16"/>
      <c r="BA107" s="16"/>
      <c r="BB107" s="16"/>
    </row>
    <row r="108" spans="1:54" s="23" customFormat="1">
      <c r="A108" s="16"/>
      <c r="B108" s="15"/>
      <c r="C108" s="15"/>
      <c r="D108" s="15"/>
      <c r="E108" s="15"/>
      <c r="F108" s="15"/>
      <c r="G108" s="15"/>
      <c r="H108" s="15"/>
      <c r="I108" s="16"/>
      <c r="J108" s="32"/>
      <c r="K108" s="16"/>
      <c r="L108" s="16"/>
      <c r="M108" s="12"/>
      <c r="N108" s="12"/>
      <c r="O108" s="12"/>
      <c r="P108" s="12"/>
      <c r="Q108" s="12"/>
      <c r="R108" s="12"/>
      <c r="S108" s="12"/>
      <c r="T108" s="13"/>
      <c r="U108" s="14"/>
      <c r="V108" s="12"/>
      <c r="W108" s="12"/>
      <c r="X108" s="12"/>
      <c r="Y108" s="12"/>
      <c r="Z108" s="12"/>
      <c r="AA108" s="12"/>
      <c r="AB108" s="13"/>
      <c r="AC108" s="27"/>
      <c r="AD108" s="24"/>
      <c r="AE108" s="24"/>
      <c r="AF108" s="24"/>
      <c r="AG108" s="24"/>
      <c r="AH108" s="24"/>
      <c r="AI108" s="24"/>
      <c r="AJ108" s="13"/>
      <c r="AK108" s="24"/>
      <c r="AL108" s="27"/>
      <c r="AM108" s="27"/>
      <c r="AN108" s="27"/>
      <c r="AO108" s="27"/>
      <c r="AP108" s="16"/>
      <c r="AQ108" s="16"/>
      <c r="AR108" s="16"/>
      <c r="AS108" s="16"/>
      <c r="AT108" s="16"/>
      <c r="AU108" s="16"/>
      <c r="AV108" s="16"/>
      <c r="AW108" s="16"/>
      <c r="AX108" s="16"/>
      <c r="AY108" s="16"/>
      <c r="AZ108" s="16"/>
      <c r="BA108" s="16"/>
      <c r="BB108" s="16"/>
    </row>
    <row r="109" spans="1:54" s="23" customFormat="1">
      <c r="A109" s="16"/>
      <c r="B109" s="15"/>
      <c r="C109" s="15"/>
      <c r="D109" s="15"/>
      <c r="E109" s="15"/>
      <c r="F109" s="15"/>
      <c r="G109" s="15"/>
      <c r="H109" s="15"/>
      <c r="I109" s="16"/>
      <c r="J109" s="32"/>
      <c r="K109" s="16"/>
      <c r="L109" s="16"/>
      <c r="M109" s="12"/>
      <c r="N109" s="12"/>
      <c r="O109" s="12"/>
      <c r="P109" s="12"/>
      <c r="Q109" s="12"/>
      <c r="R109" s="12"/>
      <c r="S109" s="12"/>
      <c r="T109" s="13"/>
      <c r="U109" s="14"/>
      <c r="V109" s="12"/>
      <c r="W109" s="12"/>
      <c r="X109" s="12"/>
      <c r="Y109" s="12"/>
      <c r="Z109" s="12"/>
      <c r="AA109" s="12"/>
      <c r="AB109" s="13"/>
      <c r="AC109" s="27"/>
      <c r="AD109" s="24"/>
      <c r="AE109" s="24"/>
      <c r="AF109" s="24"/>
      <c r="AG109" s="24"/>
      <c r="AH109" s="24"/>
      <c r="AI109" s="24"/>
      <c r="AJ109" s="13"/>
      <c r="AK109" s="24"/>
      <c r="AL109" s="27"/>
      <c r="AM109" s="27"/>
      <c r="AN109" s="27"/>
      <c r="AO109" s="27"/>
      <c r="AP109" s="16"/>
      <c r="AQ109" s="16"/>
      <c r="AR109" s="16"/>
      <c r="AS109" s="16"/>
      <c r="AT109" s="16"/>
      <c r="AU109" s="16"/>
      <c r="AV109" s="16"/>
      <c r="AW109" s="16"/>
      <c r="AX109" s="16"/>
      <c r="AY109" s="16"/>
      <c r="AZ109" s="16"/>
      <c r="BA109" s="16"/>
      <c r="BB109" s="16"/>
    </row>
    <row r="110" spans="1:54" s="23" customFormat="1">
      <c r="A110" s="16"/>
      <c r="B110" s="15"/>
      <c r="C110" s="15"/>
      <c r="D110" s="15"/>
      <c r="E110" s="15"/>
      <c r="F110" s="15"/>
      <c r="G110" s="15"/>
      <c r="H110" s="15"/>
      <c r="I110" s="16"/>
      <c r="J110" s="32"/>
      <c r="K110" s="16"/>
      <c r="L110" s="16"/>
      <c r="M110" s="12"/>
      <c r="N110" s="12"/>
      <c r="O110" s="12"/>
      <c r="P110" s="12"/>
      <c r="Q110" s="12"/>
      <c r="R110" s="12"/>
      <c r="S110" s="12"/>
      <c r="T110" s="13"/>
      <c r="U110" s="14"/>
      <c r="V110" s="12"/>
      <c r="W110" s="12"/>
      <c r="X110" s="12"/>
      <c r="Y110" s="12"/>
      <c r="Z110" s="12"/>
      <c r="AA110" s="12"/>
      <c r="AB110" s="13"/>
      <c r="AC110" s="27"/>
      <c r="AD110" s="24"/>
      <c r="AE110" s="24"/>
      <c r="AF110" s="24"/>
      <c r="AG110" s="24"/>
      <c r="AH110" s="24"/>
      <c r="AI110" s="24"/>
      <c r="AJ110" s="13"/>
      <c r="AK110" s="24"/>
      <c r="AL110" s="27"/>
      <c r="AM110" s="27"/>
      <c r="AN110" s="27"/>
      <c r="AO110" s="27"/>
      <c r="AP110" s="16"/>
      <c r="AQ110" s="16"/>
      <c r="AR110" s="16"/>
      <c r="AS110" s="16"/>
      <c r="AT110" s="16"/>
      <c r="AU110" s="16"/>
      <c r="AV110" s="16"/>
      <c r="AW110" s="16"/>
      <c r="AX110" s="16"/>
      <c r="AY110" s="16"/>
      <c r="AZ110" s="16"/>
      <c r="BA110" s="16"/>
      <c r="BB110" s="16"/>
    </row>
    <row r="111" spans="1:54" s="23" customFormat="1">
      <c r="A111" s="16"/>
      <c r="B111" s="15"/>
      <c r="C111" s="15"/>
      <c r="D111" s="15"/>
      <c r="E111" s="15"/>
      <c r="F111" s="15"/>
      <c r="G111" s="15"/>
      <c r="H111" s="15"/>
      <c r="I111" s="16"/>
      <c r="J111" s="32"/>
      <c r="K111" s="16"/>
      <c r="L111" s="16"/>
      <c r="M111" s="12"/>
      <c r="N111" s="12"/>
      <c r="O111" s="12"/>
      <c r="P111" s="12"/>
      <c r="Q111" s="12"/>
      <c r="R111" s="12"/>
      <c r="S111" s="12"/>
      <c r="T111" s="13"/>
      <c r="U111" s="14"/>
      <c r="V111" s="12"/>
      <c r="W111" s="12"/>
      <c r="X111" s="12"/>
      <c r="Y111" s="12"/>
      <c r="Z111" s="12"/>
      <c r="AA111" s="12"/>
      <c r="AB111" s="13"/>
      <c r="AC111" s="27"/>
      <c r="AD111" s="24"/>
      <c r="AE111" s="24"/>
      <c r="AF111" s="24"/>
      <c r="AG111" s="24"/>
      <c r="AH111" s="24"/>
      <c r="AI111" s="24"/>
      <c r="AJ111" s="13"/>
      <c r="AK111" s="24"/>
      <c r="AL111" s="27"/>
      <c r="AM111" s="27"/>
      <c r="AN111" s="27"/>
      <c r="AO111" s="27"/>
      <c r="AP111" s="16"/>
      <c r="AQ111" s="16"/>
      <c r="AR111" s="16"/>
      <c r="AS111" s="16"/>
      <c r="AT111" s="16"/>
      <c r="AU111" s="16"/>
      <c r="AV111" s="16"/>
      <c r="AW111" s="16"/>
      <c r="AX111" s="16"/>
      <c r="AY111" s="16"/>
      <c r="AZ111" s="16"/>
      <c r="BA111" s="16"/>
      <c r="BB111" s="16"/>
    </row>
    <row r="112" spans="1:54" s="23" customFormat="1">
      <c r="A112" s="16"/>
      <c r="B112" s="15"/>
      <c r="C112" s="15"/>
      <c r="D112" s="15"/>
      <c r="E112" s="15"/>
      <c r="F112" s="15"/>
      <c r="G112" s="15"/>
      <c r="H112" s="15"/>
      <c r="I112" s="16"/>
      <c r="J112" s="32"/>
      <c r="K112" s="16"/>
      <c r="L112" s="16"/>
      <c r="M112" s="12"/>
      <c r="N112" s="12"/>
      <c r="O112" s="12"/>
      <c r="P112" s="12"/>
      <c r="Q112" s="12"/>
      <c r="R112" s="12"/>
      <c r="S112" s="12"/>
      <c r="T112" s="13"/>
      <c r="U112" s="14"/>
      <c r="V112" s="12"/>
      <c r="W112" s="12"/>
      <c r="X112" s="12"/>
      <c r="Y112" s="12"/>
      <c r="Z112" s="12"/>
      <c r="AA112" s="12"/>
      <c r="AB112" s="13"/>
      <c r="AC112" s="27"/>
      <c r="AD112" s="24"/>
      <c r="AE112" s="24"/>
      <c r="AF112" s="24"/>
      <c r="AG112" s="24"/>
      <c r="AH112" s="24"/>
      <c r="AI112" s="24"/>
      <c r="AJ112" s="13"/>
      <c r="AK112" s="24"/>
      <c r="AL112" s="27"/>
      <c r="AM112" s="27"/>
      <c r="AN112" s="27"/>
      <c r="AO112" s="27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</row>
    <row r="113" spans="1:54" s="23" customFormat="1">
      <c r="A113" s="16"/>
      <c r="B113" s="15"/>
      <c r="C113" s="15"/>
      <c r="D113" s="15"/>
      <c r="E113" s="15"/>
      <c r="F113" s="15"/>
      <c r="G113" s="15"/>
      <c r="H113" s="15"/>
      <c r="I113" s="16"/>
      <c r="J113" s="32"/>
      <c r="K113" s="16"/>
      <c r="L113" s="16"/>
      <c r="M113" s="12"/>
      <c r="N113" s="12"/>
      <c r="O113" s="12"/>
      <c r="P113" s="12"/>
      <c r="Q113" s="12"/>
      <c r="R113" s="12"/>
      <c r="S113" s="12"/>
      <c r="T113" s="13"/>
      <c r="U113" s="14"/>
      <c r="V113" s="12"/>
      <c r="W113" s="12"/>
      <c r="X113" s="12"/>
      <c r="Y113" s="12"/>
      <c r="Z113" s="12"/>
      <c r="AA113" s="12"/>
      <c r="AB113" s="13"/>
      <c r="AC113" s="27"/>
      <c r="AD113" s="24"/>
      <c r="AE113" s="24"/>
      <c r="AF113" s="24"/>
      <c r="AG113" s="24"/>
      <c r="AH113" s="24"/>
      <c r="AI113" s="24"/>
      <c r="AJ113" s="13"/>
      <c r="AK113" s="24"/>
      <c r="AL113" s="27"/>
      <c r="AM113" s="27"/>
      <c r="AN113" s="27"/>
      <c r="AO113" s="27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</row>
    <row r="114" spans="1:54" s="23" customFormat="1">
      <c r="A114" s="16"/>
      <c r="B114" s="15"/>
      <c r="C114" s="15"/>
      <c r="D114" s="15"/>
      <c r="E114" s="15"/>
      <c r="F114" s="15"/>
      <c r="G114" s="15"/>
      <c r="H114" s="15"/>
      <c r="I114" s="16"/>
      <c r="J114" s="32"/>
      <c r="K114" s="16"/>
      <c r="L114" s="16"/>
      <c r="M114" s="12"/>
      <c r="N114" s="12"/>
      <c r="O114" s="12"/>
      <c r="P114" s="12"/>
      <c r="Q114" s="12"/>
      <c r="R114" s="12"/>
      <c r="S114" s="12"/>
      <c r="T114" s="13"/>
      <c r="U114" s="14"/>
      <c r="V114" s="12"/>
      <c r="W114" s="12"/>
      <c r="X114" s="12"/>
      <c r="Y114" s="12"/>
      <c r="Z114" s="12"/>
      <c r="AA114" s="12"/>
      <c r="AB114" s="13"/>
      <c r="AC114" s="27"/>
      <c r="AD114" s="24"/>
      <c r="AE114" s="24"/>
      <c r="AF114" s="24"/>
      <c r="AG114" s="24"/>
      <c r="AH114" s="24"/>
      <c r="AI114" s="24"/>
      <c r="AJ114" s="13"/>
      <c r="AK114" s="24"/>
      <c r="AL114" s="27"/>
      <c r="AM114" s="27"/>
      <c r="AN114" s="27"/>
      <c r="AO114" s="27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</row>
    <row r="115" spans="1:54" s="23" customFormat="1">
      <c r="A115" s="16"/>
      <c r="B115" s="15"/>
      <c r="C115" s="15"/>
      <c r="D115" s="15"/>
      <c r="E115" s="15"/>
      <c r="F115" s="15"/>
      <c r="G115" s="15"/>
      <c r="H115" s="15"/>
      <c r="I115" s="16"/>
      <c r="J115" s="32"/>
      <c r="K115" s="16"/>
      <c r="L115" s="16"/>
      <c r="M115" s="12"/>
      <c r="N115" s="12"/>
      <c r="O115" s="12"/>
      <c r="P115" s="12"/>
      <c r="Q115" s="12"/>
      <c r="R115" s="12"/>
      <c r="S115" s="12"/>
      <c r="T115" s="13"/>
      <c r="U115" s="14"/>
      <c r="V115" s="12"/>
      <c r="W115" s="12"/>
      <c r="X115" s="12"/>
      <c r="Y115" s="12"/>
      <c r="Z115" s="12"/>
      <c r="AA115" s="12"/>
      <c r="AB115" s="13"/>
      <c r="AC115" s="27"/>
      <c r="AD115" s="24"/>
      <c r="AE115" s="24"/>
      <c r="AF115" s="24"/>
      <c r="AG115" s="24"/>
      <c r="AH115" s="24"/>
      <c r="AI115" s="24"/>
      <c r="AJ115" s="13"/>
      <c r="AK115" s="24"/>
      <c r="AL115" s="27"/>
      <c r="AM115" s="27"/>
      <c r="AN115" s="27"/>
      <c r="AO115" s="27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</row>
    <row r="116" spans="1:54" s="23" customFormat="1">
      <c r="A116" s="16"/>
      <c r="B116" s="15"/>
      <c r="C116" s="15"/>
      <c r="D116" s="15"/>
      <c r="E116" s="15"/>
      <c r="F116" s="15"/>
      <c r="G116" s="15"/>
      <c r="H116" s="15"/>
      <c r="I116" s="16"/>
      <c r="J116" s="32"/>
      <c r="K116" s="16"/>
      <c r="L116" s="16"/>
      <c r="M116" s="12"/>
      <c r="N116" s="12"/>
      <c r="O116" s="12"/>
      <c r="P116" s="12"/>
      <c r="Q116" s="12"/>
      <c r="R116" s="12"/>
      <c r="S116" s="12"/>
      <c r="T116" s="13"/>
      <c r="U116" s="14"/>
      <c r="V116" s="12"/>
      <c r="W116" s="12"/>
      <c r="X116" s="12"/>
      <c r="Y116" s="12"/>
      <c r="Z116" s="12"/>
      <c r="AA116" s="12"/>
      <c r="AB116" s="13"/>
      <c r="AC116" s="27"/>
      <c r="AD116" s="24"/>
      <c r="AE116" s="24"/>
      <c r="AF116" s="24"/>
      <c r="AG116" s="24"/>
      <c r="AH116" s="24"/>
      <c r="AI116" s="24"/>
      <c r="AJ116" s="13"/>
      <c r="AK116" s="24"/>
      <c r="AL116" s="27"/>
      <c r="AM116" s="27"/>
      <c r="AN116" s="27"/>
      <c r="AO116" s="27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</row>
    <row r="117" spans="1:54" s="23" customFormat="1">
      <c r="A117" s="16"/>
      <c r="B117" s="15"/>
      <c r="C117" s="15"/>
      <c r="D117" s="15"/>
      <c r="E117" s="15"/>
      <c r="F117" s="15"/>
      <c r="G117" s="15"/>
      <c r="H117" s="15"/>
      <c r="I117" s="16"/>
      <c r="J117" s="32"/>
      <c r="K117" s="16"/>
      <c r="L117" s="16"/>
      <c r="M117" s="12"/>
      <c r="N117" s="12"/>
      <c r="O117" s="12"/>
      <c r="P117" s="12"/>
      <c r="Q117" s="12"/>
      <c r="R117" s="12"/>
      <c r="S117" s="12"/>
      <c r="T117" s="13"/>
      <c r="U117" s="14"/>
      <c r="V117" s="12"/>
      <c r="W117" s="12"/>
      <c r="X117" s="12"/>
      <c r="Y117" s="12"/>
      <c r="Z117" s="12"/>
      <c r="AA117" s="12"/>
      <c r="AB117" s="13"/>
      <c r="AC117" s="27"/>
      <c r="AD117" s="24"/>
      <c r="AE117" s="24"/>
      <c r="AF117" s="24"/>
      <c r="AG117" s="24"/>
      <c r="AH117" s="24"/>
      <c r="AI117" s="24"/>
      <c r="AJ117" s="13"/>
      <c r="AK117" s="24"/>
      <c r="AL117" s="27"/>
      <c r="AM117" s="27"/>
      <c r="AN117" s="27"/>
      <c r="AO117" s="27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</row>
    <row r="118" spans="1:54" s="23" customFormat="1">
      <c r="A118" s="16"/>
      <c r="B118" s="15"/>
      <c r="C118" s="15"/>
      <c r="D118" s="15"/>
      <c r="E118" s="15"/>
      <c r="F118" s="15"/>
      <c r="G118" s="15"/>
      <c r="H118" s="15"/>
      <c r="I118" s="16"/>
      <c r="J118" s="32"/>
      <c r="K118" s="16"/>
      <c r="L118" s="16"/>
      <c r="M118" s="12"/>
      <c r="N118" s="12"/>
      <c r="O118" s="12"/>
      <c r="P118" s="12"/>
      <c r="Q118" s="12"/>
      <c r="R118" s="12"/>
      <c r="S118" s="12"/>
      <c r="T118" s="13"/>
      <c r="U118" s="14"/>
      <c r="V118" s="12"/>
      <c r="W118" s="12"/>
      <c r="X118" s="12"/>
      <c r="Y118" s="12"/>
      <c r="Z118" s="12"/>
      <c r="AA118" s="12"/>
      <c r="AB118" s="13"/>
      <c r="AC118" s="27"/>
      <c r="AD118" s="24"/>
      <c r="AE118" s="24"/>
      <c r="AF118" s="24"/>
      <c r="AG118" s="24"/>
      <c r="AH118" s="24"/>
      <c r="AI118" s="24"/>
      <c r="AJ118" s="13"/>
      <c r="AK118" s="24"/>
      <c r="AL118" s="27"/>
      <c r="AM118" s="27"/>
      <c r="AN118" s="27"/>
      <c r="AO118" s="27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</row>
    <row r="119" spans="1:54" s="23" customFormat="1">
      <c r="A119" s="16"/>
      <c r="B119" s="15"/>
      <c r="C119" s="15"/>
      <c r="D119" s="15"/>
      <c r="E119" s="15"/>
      <c r="F119" s="15"/>
      <c r="G119" s="15"/>
      <c r="H119" s="15"/>
      <c r="I119" s="16"/>
      <c r="J119" s="32"/>
      <c r="K119" s="16"/>
      <c r="L119" s="16"/>
      <c r="M119" s="12"/>
      <c r="N119" s="12"/>
      <c r="O119" s="12"/>
      <c r="P119" s="12"/>
      <c r="Q119" s="12"/>
      <c r="R119" s="12"/>
      <c r="S119" s="12"/>
      <c r="T119" s="13"/>
      <c r="U119" s="14"/>
      <c r="V119" s="12"/>
      <c r="W119" s="12"/>
      <c r="X119" s="12"/>
      <c r="Y119" s="12"/>
      <c r="Z119" s="12"/>
      <c r="AA119" s="12"/>
      <c r="AB119" s="13"/>
      <c r="AC119" s="27"/>
      <c r="AD119" s="24"/>
      <c r="AE119" s="24"/>
      <c r="AF119" s="24"/>
      <c r="AG119" s="24"/>
      <c r="AH119" s="24"/>
      <c r="AI119" s="24"/>
      <c r="AJ119" s="13"/>
      <c r="AK119" s="24"/>
      <c r="AL119" s="27"/>
      <c r="AM119" s="27"/>
      <c r="AN119" s="27"/>
      <c r="AO119" s="27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</row>
    <row r="120" spans="1:54" s="23" customFormat="1">
      <c r="A120" s="16"/>
      <c r="B120" s="15"/>
      <c r="C120" s="15"/>
      <c r="D120" s="15"/>
      <c r="E120" s="15"/>
      <c r="F120" s="15"/>
      <c r="G120" s="15"/>
      <c r="H120" s="15"/>
      <c r="I120" s="16"/>
      <c r="J120" s="32"/>
      <c r="K120" s="16"/>
      <c r="L120" s="16"/>
      <c r="M120" s="12"/>
      <c r="N120" s="12"/>
      <c r="O120" s="12"/>
      <c r="P120" s="12"/>
      <c r="Q120" s="12"/>
      <c r="R120" s="12"/>
      <c r="S120" s="12"/>
      <c r="T120" s="13"/>
      <c r="U120" s="14"/>
      <c r="V120" s="12"/>
      <c r="W120" s="12"/>
      <c r="X120" s="12"/>
      <c r="Y120" s="12"/>
      <c r="Z120" s="12"/>
      <c r="AA120" s="12"/>
      <c r="AB120" s="13"/>
      <c r="AC120" s="27"/>
      <c r="AD120" s="24"/>
      <c r="AE120" s="24"/>
      <c r="AF120" s="24"/>
      <c r="AG120" s="24"/>
      <c r="AH120" s="24"/>
      <c r="AI120" s="24"/>
      <c r="AJ120" s="13"/>
      <c r="AK120" s="24"/>
      <c r="AL120" s="27"/>
      <c r="AM120" s="27"/>
      <c r="AN120" s="27"/>
      <c r="AO120" s="27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</row>
    <row r="121" spans="1:54" s="23" customFormat="1">
      <c r="A121" s="16"/>
      <c r="B121" s="15"/>
      <c r="C121" s="15"/>
      <c r="D121" s="15"/>
      <c r="E121" s="15"/>
      <c r="F121" s="15"/>
      <c r="G121" s="15"/>
      <c r="H121" s="15"/>
      <c r="I121" s="16"/>
      <c r="J121" s="32"/>
      <c r="K121" s="16"/>
      <c r="L121" s="16"/>
      <c r="M121" s="12"/>
      <c r="N121" s="12"/>
      <c r="O121" s="12"/>
      <c r="P121" s="12"/>
      <c r="Q121" s="12"/>
      <c r="R121" s="12"/>
      <c r="S121" s="12"/>
      <c r="T121" s="13"/>
      <c r="U121" s="14"/>
      <c r="V121" s="12"/>
      <c r="W121" s="12"/>
      <c r="X121" s="12"/>
      <c r="Y121" s="12"/>
      <c r="Z121" s="12"/>
      <c r="AA121" s="12"/>
      <c r="AB121" s="13"/>
      <c r="AC121" s="27"/>
      <c r="AD121" s="24"/>
      <c r="AE121" s="24"/>
      <c r="AF121" s="24"/>
      <c r="AG121" s="24"/>
      <c r="AH121" s="24"/>
      <c r="AI121" s="24"/>
      <c r="AJ121" s="13"/>
      <c r="AK121" s="24"/>
      <c r="AL121" s="27"/>
      <c r="AM121" s="27"/>
      <c r="AN121" s="27"/>
      <c r="AO121" s="27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</row>
    <row r="122" spans="1:54" s="23" customFormat="1">
      <c r="A122" s="16"/>
      <c r="B122" s="15"/>
      <c r="C122" s="15"/>
      <c r="D122" s="15"/>
      <c r="E122" s="15"/>
      <c r="F122" s="15"/>
      <c r="G122" s="15"/>
      <c r="H122" s="15"/>
      <c r="I122" s="16"/>
      <c r="J122" s="32"/>
      <c r="K122" s="16"/>
      <c r="L122" s="16"/>
      <c r="M122" s="12"/>
      <c r="N122" s="12"/>
      <c r="O122" s="12"/>
      <c r="P122" s="12"/>
      <c r="Q122" s="12"/>
      <c r="R122" s="12"/>
      <c r="S122" s="12"/>
      <c r="T122" s="13"/>
      <c r="U122" s="14"/>
      <c r="V122" s="12"/>
      <c r="W122" s="12"/>
      <c r="X122" s="12"/>
      <c r="Y122" s="12"/>
      <c r="Z122" s="12"/>
      <c r="AA122" s="12"/>
      <c r="AB122" s="13"/>
      <c r="AC122" s="27"/>
      <c r="AD122" s="24"/>
      <c r="AE122" s="24"/>
      <c r="AF122" s="24"/>
      <c r="AG122" s="24"/>
      <c r="AH122" s="24"/>
      <c r="AI122" s="24"/>
      <c r="AJ122" s="13"/>
      <c r="AK122" s="24"/>
      <c r="AL122" s="27"/>
      <c r="AM122" s="27"/>
      <c r="AN122" s="27"/>
      <c r="AO122" s="27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</row>
    <row r="123" spans="1:54" s="23" customFormat="1">
      <c r="A123" s="16"/>
      <c r="B123" s="15"/>
      <c r="C123" s="15"/>
      <c r="D123" s="15"/>
      <c r="E123" s="15"/>
      <c r="F123" s="15"/>
      <c r="G123" s="15"/>
      <c r="H123" s="15"/>
      <c r="I123" s="16"/>
      <c r="J123" s="32"/>
      <c r="K123" s="16"/>
      <c r="L123" s="16"/>
      <c r="M123" s="12"/>
      <c r="N123" s="12"/>
      <c r="O123" s="12"/>
      <c r="P123" s="12"/>
      <c r="Q123" s="12"/>
      <c r="R123" s="12"/>
      <c r="S123" s="12"/>
      <c r="T123" s="13"/>
      <c r="U123" s="14"/>
      <c r="V123" s="12"/>
      <c r="W123" s="12"/>
      <c r="X123" s="12"/>
      <c r="Y123" s="12"/>
      <c r="Z123" s="12"/>
      <c r="AA123" s="12"/>
      <c r="AB123" s="13"/>
      <c r="AC123" s="27"/>
      <c r="AD123" s="24"/>
      <c r="AE123" s="24"/>
      <c r="AF123" s="24"/>
      <c r="AG123" s="24"/>
      <c r="AH123" s="24"/>
      <c r="AI123" s="24"/>
      <c r="AJ123" s="13"/>
      <c r="AK123" s="24"/>
      <c r="AL123" s="27"/>
      <c r="AM123" s="27"/>
      <c r="AN123" s="27"/>
      <c r="AO123" s="27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</row>
    <row r="124" spans="1:54" s="23" customFormat="1">
      <c r="A124" s="16"/>
      <c r="B124" s="15"/>
      <c r="C124" s="15"/>
      <c r="D124" s="15"/>
      <c r="E124" s="15"/>
      <c r="F124" s="15"/>
      <c r="G124" s="15"/>
      <c r="H124" s="15"/>
      <c r="I124" s="16"/>
      <c r="J124" s="32"/>
      <c r="K124" s="16"/>
      <c r="L124" s="16"/>
      <c r="M124" s="12"/>
      <c r="N124" s="12"/>
      <c r="O124" s="12"/>
      <c r="P124" s="12"/>
      <c r="Q124" s="12"/>
      <c r="R124" s="12"/>
      <c r="S124" s="12"/>
      <c r="T124" s="13"/>
      <c r="U124" s="14"/>
      <c r="V124" s="12"/>
      <c r="W124" s="12"/>
      <c r="X124" s="12"/>
      <c r="Y124" s="12"/>
      <c r="Z124" s="12"/>
      <c r="AA124" s="12"/>
      <c r="AB124" s="13"/>
      <c r="AC124" s="27"/>
      <c r="AD124" s="24"/>
      <c r="AE124" s="24"/>
      <c r="AF124" s="24"/>
      <c r="AG124" s="24"/>
      <c r="AH124" s="24"/>
      <c r="AI124" s="24"/>
      <c r="AJ124" s="13"/>
      <c r="AK124" s="24"/>
      <c r="AL124" s="27"/>
      <c r="AM124" s="27"/>
      <c r="AN124" s="27"/>
      <c r="AO124" s="27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</row>
    <row r="125" spans="1:54" s="23" customFormat="1">
      <c r="A125" s="16"/>
      <c r="B125" s="15"/>
      <c r="C125" s="15"/>
      <c r="D125" s="15"/>
      <c r="E125" s="15"/>
      <c r="F125" s="15"/>
      <c r="G125" s="15"/>
      <c r="H125" s="15"/>
      <c r="I125" s="16"/>
      <c r="J125" s="32"/>
      <c r="K125" s="16"/>
      <c r="L125" s="16"/>
      <c r="M125" s="12"/>
      <c r="N125" s="12"/>
      <c r="O125" s="12"/>
      <c r="P125" s="12"/>
      <c r="Q125" s="12"/>
      <c r="R125" s="12"/>
      <c r="S125" s="12"/>
      <c r="T125" s="13"/>
      <c r="U125" s="14"/>
      <c r="V125" s="12"/>
      <c r="W125" s="12"/>
      <c r="X125" s="12"/>
      <c r="Y125" s="12"/>
      <c r="Z125" s="12"/>
      <c r="AA125" s="12"/>
      <c r="AB125" s="13"/>
      <c r="AC125" s="27"/>
      <c r="AD125" s="24"/>
      <c r="AE125" s="24"/>
      <c r="AF125" s="24"/>
      <c r="AG125" s="24"/>
      <c r="AH125" s="24"/>
      <c r="AI125" s="24"/>
      <c r="AJ125" s="13"/>
      <c r="AK125" s="24"/>
      <c r="AL125" s="27"/>
      <c r="AM125" s="27"/>
      <c r="AN125" s="27"/>
      <c r="AO125" s="27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</row>
    <row r="126" spans="1:54" s="23" customFormat="1">
      <c r="A126" s="16"/>
      <c r="B126" s="15"/>
      <c r="C126" s="15"/>
      <c r="D126" s="15"/>
      <c r="E126" s="15"/>
      <c r="F126" s="15"/>
      <c r="G126" s="15"/>
      <c r="H126" s="15"/>
      <c r="I126" s="16"/>
      <c r="J126" s="32"/>
      <c r="K126" s="16"/>
      <c r="L126" s="16"/>
      <c r="M126" s="12"/>
      <c r="N126" s="12"/>
      <c r="O126" s="12"/>
      <c r="P126" s="12"/>
      <c r="Q126" s="12"/>
      <c r="R126" s="12"/>
      <c r="S126" s="12"/>
      <c r="T126" s="13"/>
      <c r="U126" s="14"/>
      <c r="V126" s="12"/>
      <c r="W126" s="12"/>
      <c r="X126" s="12"/>
      <c r="Y126" s="12"/>
      <c r="Z126" s="12"/>
      <c r="AA126" s="12"/>
      <c r="AB126" s="13"/>
      <c r="AC126" s="27"/>
      <c r="AD126" s="24"/>
      <c r="AE126" s="24"/>
      <c r="AF126" s="24"/>
      <c r="AG126" s="24"/>
      <c r="AH126" s="24"/>
      <c r="AI126" s="24"/>
      <c r="AJ126" s="13"/>
      <c r="AK126" s="24"/>
      <c r="AL126" s="27"/>
      <c r="AM126" s="27"/>
      <c r="AN126" s="27"/>
      <c r="AO126" s="27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</row>
    <row r="127" spans="1:54" s="23" customFormat="1">
      <c r="A127" s="16"/>
      <c r="B127" s="15"/>
      <c r="C127" s="15"/>
      <c r="D127" s="15"/>
      <c r="E127" s="15"/>
      <c r="F127" s="15"/>
      <c r="G127" s="15"/>
      <c r="H127" s="15"/>
      <c r="I127" s="16"/>
      <c r="J127" s="32"/>
      <c r="K127" s="16"/>
      <c r="L127" s="16"/>
      <c r="M127" s="12"/>
      <c r="N127" s="12"/>
      <c r="O127" s="12"/>
      <c r="P127" s="12"/>
      <c r="Q127" s="12"/>
      <c r="R127" s="12"/>
      <c r="S127" s="12"/>
      <c r="T127" s="13"/>
      <c r="U127" s="14"/>
      <c r="V127" s="12"/>
      <c r="W127" s="12"/>
      <c r="X127" s="12"/>
      <c r="Y127" s="12"/>
      <c r="Z127" s="12"/>
      <c r="AA127" s="12"/>
      <c r="AB127" s="13"/>
      <c r="AC127" s="27"/>
      <c r="AD127" s="24"/>
      <c r="AE127" s="24"/>
      <c r="AF127" s="24"/>
      <c r="AG127" s="24"/>
      <c r="AH127" s="24"/>
      <c r="AI127" s="24"/>
      <c r="AJ127" s="13"/>
      <c r="AK127" s="24"/>
      <c r="AL127" s="27"/>
      <c r="AM127" s="27"/>
      <c r="AN127" s="27"/>
      <c r="AO127" s="27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</row>
    <row r="128" spans="1:54" s="23" customFormat="1">
      <c r="A128" s="16"/>
      <c r="B128" s="15"/>
      <c r="C128" s="15"/>
      <c r="D128" s="15"/>
      <c r="E128" s="15"/>
      <c r="F128" s="15"/>
      <c r="G128" s="15"/>
      <c r="H128" s="15"/>
      <c r="I128" s="16"/>
      <c r="J128" s="32"/>
      <c r="K128" s="16"/>
      <c r="L128" s="16"/>
      <c r="M128" s="12"/>
      <c r="N128" s="12"/>
      <c r="O128" s="12"/>
      <c r="P128" s="12"/>
      <c r="Q128" s="12"/>
      <c r="R128" s="12"/>
      <c r="S128" s="12"/>
      <c r="T128" s="13"/>
      <c r="U128" s="14"/>
      <c r="V128" s="12"/>
      <c r="W128" s="12"/>
      <c r="X128" s="12"/>
      <c r="Y128" s="12"/>
      <c r="Z128" s="12"/>
      <c r="AA128" s="12"/>
      <c r="AB128" s="13"/>
      <c r="AC128" s="27"/>
      <c r="AD128" s="24"/>
      <c r="AE128" s="24"/>
      <c r="AF128" s="24"/>
      <c r="AG128" s="24"/>
      <c r="AH128" s="24"/>
      <c r="AI128" s="24"/>
      <c r="AJ128" s="13"/>
      <c r="AK128" s="24"/>
      <c r="AL128" s="27"/>
      <c r="AM128" s="27"/>
      <c r="AN128" s="27"/>
      <c r="AO128" s="27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</row>
    <row r="129" spans="1:54" s="23" customFormat="1">
      <c r="A129" s="16"/>
      <c r="B129" s="15"/>
      <c r="C129" s="15"/>
      <c r="D129" s="15"/>
      <c r="E129" s="15"/>
      <c r="F129" s="15"/>
      <c r="G129" s="15"/>
      <c r="H129" s="15"/>
      <c r="I129" s="16"/>
      <c r="J129" s="32"/>
      <c r="K129" s="16"/>
      <c r="L129" s="16"/>
      <c r="M129" s="12"/>
      <c r="N129" s="12"/>
      <c r="O129" s="12"/>
      <c r="P129" s="12"/>
      <c r="Q129" s="12"/>
      <c r="R129" s="12"/>
      <c r="S129" s="12"/>
      <c r="T129" s="13"/>
      <c r="U129" s="14"/>
      <c r="V129" s="12"/>
      <c r="W129" s="12"/>
      <c r="X129" s="12"/>
      <c r="Y129" s="12"/>
      <c r="Z129" s="12"/>
      <c r="AA129" s="12"/>
      <c r="AB129" s="13"/>
      <c r="AC129" s="27"/>
      <c r="AD129" s="24"/>
      <c r="AE129" s="24"/>
      <c r="AF129" s="24"/>
      <c r="AG129" s="24"/>
      <c r="AH129" s="24"/>
      <c r="AI129" s="24"/>
      <c r="AJ129" s="13"/>
      <c r="AK129" s="24"/>
      <c r="AL129" s="27"/>
      <c r="AM129" s="27"/>
      <c r="AN129" s="27"/>
      <c r="AO129" s="27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</row>
    <row r="130" spans="1:54" s="23" customFormat="1">
      <c r="A130" s="16"/>
      <c r="B130" s="15"/>
      <c r="C130" s="15"/>
      <c r="D130" s="15"/>
      <c r="E130" s="15"/>
      <c r="F130" s="15"/>
      <c r="G130" s="15"/>
      <c r="H130" s="15"/>
      <c r="I130" s="16"/>
      <c r="J130" s="32"/>
      <c r="K130" s="16"/>
      <c r="L130" s="16"/>
      <c r="M130" s="12"/>
      <c r="N130" s="12"/>
      <c r="O130" s="12"/>
      <c r="P130" s="12"/>
      <c r="Q130" s="12"/>
      <c r="R130" s="12"/>
      <c r="S130" s="12"/>
      <c r="T130" s="13"/>
      <c r="U130" s="14"/>
      <c r="V130" s="12"/>
      <c r="W130" s="12"/>
      <c r="X130" s="12"/>
      <c r="Y130" s="12"/>
      <c r="Z130" s="12"/>
      <c r="AA130" s="12"/>
      <c r="AB130" s="13"/>
      <c r="AC130" s="27"/>
      <c r="AD130" s="24"/>
      <c r="AE130" s="24"/>
      <c r="AF130" s="24"/>
      <c r="AG130" s="24"/>
      <c r="AH130" s="24"/>
      <c r="AI130" s="24"/>
      <c r="AJ130" s="13"/>
      <c r="AK130" s="24"/>
      <c r="AL130" s="27"/>
      <c r="AM130" s="27"/>
      <c r="AN130" s="27"/>
      <c r="AO130" s="27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</row>
    <row r="131" spans="1:54" s="23" customFormat="1">
      <c r="A131" s="16"/>
      <c r="B131" s="15"/>
      <c r="C131" s="15"/>
      <c r="D131" s="15"/>
      <c r="E131" s="15"/>
      <c r="F131" s="15"/>
      <c r="G131" s="15"/>
      <c r="H131" s="15"/>
      <c r="I131" s="16"/>
      <c r="J131" s="32"/>
      <c r="K131" s="16"/>
      <c r="L131" s="16"/>
      <c r="M131" s="12"/>
      <c r="N131" s="12"/>
      <c r="O131" s="12"/>
      <c r="P131" s="12"/>
      <c r="Q131" s="12"/>
      <c r="R131" s="12"/>
      <c r="S131" s="12"/>
      <c r="T131" s="13"/>
      <c r="U131" s="14"/>
      <c r="V131" s="12"/>
      <c r="W131" s="12"/>
      <c r="X131" s="12"/>
      <c r="Y131" s="12"/>
      <c r="Z131" s="12"/>
      <c r="AA131" s="12"/>
      <c r="AB131" s="13"/>
      <c r="AC131" s="27"/>
      <c r="AD131" s="24"/>
      <c r="AE131" s="24"/>
      <c r="AF131" s="24"/>
      <c r="AG131" s="24"/>
      <c r="AH131" s="24"/>
      <c r="AI131" s="24"/>
      <c r="AJ131" s="13"/>
      <c r="AK131" s="24"/>
      <c r="AL131" s="27"/>
      <c r="AM131" s="27"/>
      <c r="AN131" s="27"/>
      <c r="AO131" s="27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</row>
    <row r="132" spans="1:54" s="23" customFormat="1">
      <c r="A132" s="16"/>
      <c r="B132" s="15"/>
      <c r="C132" s="15"/>
      <c r="D132" s="15"/>
      <c r="E132" s="15"/>
      <c r="F132" s="15"/>
      <c r="G132" s="15"/>
      <c r="H132" s="15"/>
      <c r="I132" s="16"/>
      <c r="J132" s="32"/>
      <c r="K132" s="16"/>
      <c r="L132" s="16"/>
      <c r="M132" s="12"/>
      <c r="N132" s="12"/>
      <c r="O132" s="12"/>
      <c r="P132" s="12"/>
      <c r="Q132" s="12"/>
      <c r="R132" s="12"/>
      <c r="S132" s="12"/>
      <c r="T132" s="13"/>
      <c r="U132" s="14"/>
      <c r="V132" s="12"/>
      <c r="W132" s="12"/>
      <c r="X132" s="12"/>
      <c r="Y132" s="12"/>
      <c r="Z132" s="12"/>
      <c r="AA132" s="12"/>
      <c r="AB132" s="13"/>
      <c r="AC132" s="27"/>
      <c r="AD132" s="24"/>
      <c r="AE132" s="24"/>
      <c r="AF132" s="24"/>
      <c r="AG132" s="24"/>
      <c r="AH132" s="24"/>
      <c r="AI132" s="24"/>
      <c r="AJ132" s="13"/>
      <c r="AK132" s="24"/>
      <c r="AL132" s="27"/>
      <c r="AM132" s="27"/>
      <c r="AN132" s="27"/>
      <c r="AO132" s="27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</row>
    <row r="133" spans="1:54" s="23" customFormat="1">
      <c r="A133" s="16"/>
      <c r="B133" s="15"/>
      <c r="C133" s="15"/>
      <c r="D133" s="15"/>
      <c r="E133" s="15"/>
      <c r="F133" s="15"/>
      <c r="G133" s="15"/>
      <c r="H133" s="15"/>
      <c r="I133" s="16"/>
      <c r="J133" s="32"/>
      <c r="K133" s="16"/>
      <c r="L133" s="16"/>
      <c r="M133" s="12"/>
      <c r="N133" s="12"/>
      <c r="O133" s="12"/>
      <c r="P133" s="12"/>
      <c r="Q133" s="12"/>
      <c r="R133" s="12"/>
      <c r="S133" s="12"/>
      <c r="T133" s="13"/>
      <c r="U133" s="14"/>
      <c r="V133" s="12"/>
      <c r="W133" s="12"/>
      <c r="X133" s="12"/>
      <c r="Y133" s="12"/>
      <c r="Z133" s="12"/>
      <c r="AA133" s="12"/>
      <c r="AB133" s="13"/>
      <c r="AC133" s="27"/>
      <c r="AD133" s="24"/>
      <c r="AE133" s="24"/>
      <c r="AF133" s="24"/>
      <c r="AG133" s="24"/>
      <c r="AH133" s="24"/>
      <c r="AI133" s="24"/>
      <c r="AJ133" s="13"/>
      <c r="AK133" s="24"/>
      <c r="AL133" s="27"/>
      <c r="AM133" s="27"/>
      <c r="AN133" s="27"/>
      <c r="AO133" s="27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</row>
    <row r="134" spans="1:54" s="23" customFormat="1">
      <c r="A134" s="16"/>
      <c r="B134" s="15"/>
      <c r="C134" s="15"/>
      <c r="D134" s="15"/>
      <c r="E134" s="15"/>
      <c r="F134" s="15"/>
      <c r="G134" s="15"/>
      <c r="H134" s="15"/>
      <c r="I134" s="16"/>
      <c r="J134" s="32"/>
      <c r="K134" s="16"/>
      <c r="L134" s="16"/>
      <c r="M134" s="12"/>
      <c r="N134" s="12"/>
      <c r="O134" s="12"/>
      <c r="P134" s="12"/>
      <c r="Q134" s="12"/>
      <c r="R134" s="12"/>
      <c r="S134" s="12"/>
      <c r="T134" s="13"/>
      <c r="U134" s="14"/>
      <c r="V134" s="12"/>
      <c r="W134" s="12"/>
      <c r="X134" s="12"/>
      <c r="Y134" s="12"/>
      <c r="Z134" s="12"/>
      <c r="AA134" s="12"/>
      <c r="AB134" s="13"/>
      <c r="AC134" s="27"/>
      <c r="AD134" s="24"/>
      <c r="AE134" s="24"/>
      <c r="AF134" s="24"/>
      <c r="AG134" s="24"/>
      <c r="AH134" s="24"/>
      <c r="AI134" s="24"/>
      <c r="AJ134" s="13"/>
      <c r="AK134" s="24"/>
      <c r="AL134" s="27"/>
      <c r="AM134" s="27"/>
      <c r="AN134" s="27"/>
      <c r="AO134" s="27"/>
      <c r="AP134" s="16"/>
      <c r="AQ134" s="16"/>
      <c r="AR134" s="16"/>
      <c r="AS134" s="16"/>
      <c r="AT134" s="16"/>
      <c r="AU134" s="16"/>
      <c r="AV134" s="16"/>
      <c r="AW134" s="16"/>
      <c r="AX134" s="16"/>
      <c r="AY134" s="16"/>
      <c r="AZ134" s="16"/>
      <c r="BA134" s="16"/>
      <c r="BB134" s="16"/>
    </row>
    <row r="135" spans="1:54" s="23" customFormat="1">
      <c r="A135" s="16"/>
      <c r="B135" s="15"/>
      <c r="C135" s="15"/>
      <c r="D135" s="15"/>
      <c r="E135" s="15"/>
      <c r="F135" s="15"/>
      <c r="G135" s="15"/>
      <c r="H135" s="15"/>
      <c r="I135" s="16"/>
      <c r="J135" s="32"/>
      <c r="K135" s="16"/>
      <c r="L135" s="16"/>
      <c r="M135" s="12"/>
      <c r="N135" s="12"/>
      <c r="O135" s="12"/>
      <c r="P135" s="12"/>
      <c r="Q135" s="12"/>
      <c r="R135" s="12"/>
      <c r="S135" s="12"/>
      <c r="T135" s="13"/>
      <c r="U135" s="14"/>
      <c r="V135" s="12"/>
      <c r="W135" s="12"/>
      <c r="X135" s="12"/>
      <c r="Y135" s="12"/>
      <c r="Z135" s="12"/>
      <c r="AA135" s="12"/>
      <c r="AB135" s="13"/>
      <c r="AC135" s="27"/>
      <c r="AD135" s="24"/>
      <c r="AE135" s="24"/>
      <c r="AF135" s="24"/>
      <c r="AG135" s="24"/>
      <c r="AH135" s="24"/>
      <c r="AI135" s="24"/>
      <c r="AJ135" s="13"/>
      <c r="AK135" s="24"/>
      <c r="AL135" s="27"/>
      <c r="AM135" s="27"/>
      <c r="AN135" s="27"/>
      <c r="AO135" s="27"/>
      <c r="AP135" s="16"/>
      <c r="AQ135" s="16"/>
      <c r="AR135" s="16"/>
      <c r="AS135" s="16"/>
      <c r="AT135" s="16"/>
      <c r="AU135" s="16"/>
      <c r="AV135" s="16"/>
      <c r="AW135" s="16"/>
      <c r="AX135" s="16"/>
      <c r="AY135" s="16"/>
      <c r="AZ135" s="16"/>
      <c r="BA135" s="16"/>
      <c r="BB135" s="16"/>
    </row>
    <row r="136" spans="1:54" s="23" customFormat="1">
      <c r="A136" s="16"/>
      <c r="B136" s="15"/>
      <c r="C136" s="15"/>
      <c r="D136" s="15"/>
      <c r="E136" s="15"/>
      <c r="F136" s="15"/>
      <c r="G136" s="15"/>
      <c r="H136" s="15"/>
      <c r="I136" s="16"/>
      <c r="J136" s="32"/>
      <c r="K136" s="16"/>
      <c r="L136" s="16"/>
      <c r="M136" s="12"/>
      <c r="N136" s="12"/>
      <c r="O136" s="12"/>
      <c r="P136" s="12"/>
      <c r="Q136" s="12"/>
      <c r="R136" s="12"/>
      <c r="S136" s="12"/>
      <c r="T136" s="13"/>
      <c r="U136" s="14"/>
      <c r="V136" s="12"/>
      <c r="W136" s="12"/>
      <c r="X136" s="12"/>
      <c r="Y136" s="12"/>
      <c r="Z136" s="12"/>
      <c r="AA136" s="12"/>
      <c r="AB136" s="13"/>
      <c r="AC136" s="27"/>
      <c r="AD136" s="24"/>
      <c r="AE136" s="24"/>
      <c r="AF136" s="24"/>
      <c r="AG136" s="24"/>
      <c r="AH136" s="24"/>
      <c r="AI136" s="24"/>
      <c r="AJ136" s="13"/>
      <c r="AK136" s="24"/>
      <c r="AL136" s="27"/>
      <c r="AM136" s="27"/>
      <c r="AN136" s="27"/>
      <c r="AO136" s="27"/>
      <c r="AP136" s="16"/>
      <c r="AQ136" s="16"/>
      <c r="AR136" s="16"/>
      <c r="AS136" s="16"/>
      <c r="AT136" s="16"/>
      <c r="AU136" s="16"/>
      <c r="AV136" s="16"/>
      <c r="AW136" s="16"/>
      <c r="AX136" s="16"/>
      <c r="AY136" s="16"/>
      <c r="AZ136" s="16"/>
      <c r="BA136" s="16"/>
      <c r="BB136" s="16"/>
    </row>
    <row r="137" spans="1:54" s="23" customFormat="1">
      <c r="A137" s="16"/>
      <c r="B137" s="15"/>
      <c r="C137" s="15"/>
      <c r="D137" s="15"/>
      <c r="E137" s="15"/>
      <c r="F137" s="15"/>
      <c r="G137" s="15"/>
      <c r="H137" s="15"/>
      <c r="I137" s="16"/>
      <c r="J137" s="32"/>
      <c r="K137" s="16"/>
      <c r="L137" s="16"/>
      <c r="M137" s="12"/>
      <c r="N137" s="12"/>
      <c r="O137" s="12"/>
      <c r="P137" s="12"/>
      <c r="Q137" s="12"/>
      <c r="R137" s="12"/>
      <c r="S137" s="12"/>
      <c r="T137" s="13"/>
      <c r="U137" s="14"/>
      <c r="V137" s="12"/>
      <c r="W137" s="12"/>
      <c r="X137" s="12"/>
      <c r="Y137" s="12"/>
      <c r="Z137" s="12"/>
      <c r="AA137" s="12"/>
      <c r="AB137" s="13"/>
      <c r="AC137" s="27"/>
      <c r="AD137" s="24"/>
      <c r="AE137" s="24"/>
      <c r="AF137" s="24"/>
      <c r="AG137" s="24"/>
      <c r="AH137" s="24"/>
      <c r="AI137" s="24"/>
      <c r="AJ137" s="13"/>
      <c r="AK137" s="24"/>
      <c r="AL137" s="27"/>
      <c r="AM137" s="27"/>
      <c r="AN137" s="27"/>
      <c r="AO137" s="27"/>
      <c r="AP137" s="16"/>
      <c r="AQ137" s="16"/>
      <c r="AR137" s="16"/>
      <c r="AS137" s="16"/>
      <c r="AT137" s="16"/>
      <c r="AU137" s="16"/>
      <c r="AV137" s="16"/>
      <c r="AW137" s="16"/>
      <c r="AX137" s="16"/>
      <c r="AY137" s="16"/>
      <c r="AZ137" s="16"/>
      <c r="BA137" s="16"/>
      <c r="BB137" s="16"/>
    </row>
    <row r="138" spans="1:54" s="23" customFormat="1">
      <c r="A138" s="16"/>
      <c r="B138" s="15"/>
      <c r="C138" s="15"/>
      <c r="D138" s="15"/>
      <c r="E138" s="15"/>
      <c r="F138" s="15"/>
      <c r="G138" s="15"/>
      <c r="H138" s="15"/>
      <c r="I138" s="16"/>
      <c r="J138" s="32"/>
      <c r="K138" s="16"/>
      <c r="L138" s="16"/>
      <c r="M138" s="12"/>
      <c r="N138" s="12"/>
      <c r="O138" s="12"/>
      <c r="P138" s="12"/>
      <c r="Q138" s="12"/>
      <c r="R138" s="12"/>
      <c r="S138" s="12"/>
      <c r="T138" s="13"/>
      <c r="U138" s="14"/>
      <c r="V138" s="12"/>
      <c r="W138" s="12"/>
      <c r="X138" s="12"/>
      <c r="Y138" s="12"/>
      <c r="Z138" s="12"/>
      <c r="AA138" s="12"/>
      <c r="AB138" s="13"/>
      <c r="AC138" s="27"/>
      <c r="AD138" s="24"/>
      <c r="AE138" s="24"/>
      <c r="AF138" s="24"/>
      <c r="AG138" s="24"/>
      <c r="AH138" s="24"/>
      <c r="AI138" s="24"/>
      <c r="AJ138" s="13"/>
      <c r="AK138" s="24"/>
      <c r="AL138" s="27"/>
      <c r="AM138" s="27"/>
      <c r="AN138" s="27"/>
      <c r="AO138" s="27"/>
      <c r="AP138" s="16"/>
      <c r="AQ138" s="16"/>
      <c r="AR138" s="16"/>
      <c r="AS138" s="16"/>
      <c r="AT138" s="16"/>
      <c r="AU138" s="16"/>
      <c r="AV138" s="16"/>
      <c r="AW138" s="16"/>
      <c r="AX138" s="16"/>
      <c r="AY138" s="16"/>
      <c r="AZ138" s="16"/>
      <c r="BA138" s="16"/>
      <c r="BB138" s="16"/>
    </row>
    <row r="139" spans="1:54" s="23" customFormat="1">
      <c r="A139" s="16"/>
      <c r="B139" s="15"/>
      <c r="C139" s="15"/>
      <c r="D139" s="15"/>
      <c r="E139" s="15"/>
      <c r="F139" s="15"/>
      <c r="G139" s="15"/>
      <c r="H139" s="15"/>
      <c r="I139" s="16"/>
      <c r="J139" s="32"/>
      <c r="K139" s="16"/>
      <c r="L139" s="16"/>
      <c r="M139" s="12"/>
      <c r="N139" s="12"/>
      <c r="O139" s="12"/>
      <c r="P139" s="12"/>
      <c r="Q139" s="12"/>
      <c r="R139" s="12"/>
      <c r="S139" s="12"/>
      <c r="T139" s="13"/>
      <c r="U139" s="14"/>
      <c r="V139" s="12"/>
      <c r="W139" s="12"/>
      <c r="X139" s="12"/>
      <c r="Y139" s="12"/>
      <c r="Z139" s="12"/>
      <c r="AA139" s="12"/>
      <c r="AB139" s="13"/>
      <c r="AC139" s="27"/>
      <c r="AD139" s="24"/>
      <c r="AE139" s="24"/>
      <c r="AF139" s="24"/>
      <c r="AG139" s="24"/>
      <c r="AH139" s="24"/>
      <c r="AI139" s="24"/>
      <c r="AJ139" s="13"/>
      <c r="AK139" s="24"/>
      <c r="AL139" s="27"/>
      <c r="AM139" s="27"/>
      <c r="AN139" s="27"/>
      <c r="AO139" s="27"/>
      <c r="AP139" s="16"/>
      <c r="AQ139" s="16"/>
      <c r="AR139" s="16"/>
      <c r="AS139" s="16"/>
      <c r="AT139" s="16"/>
      <c r="AU139" s="16"/>
      <c r="AV139" s="16"/>
      <c r="AW139" s="16"/>
      <c r="AX139" s="16"/>
      <c r="AY139" s="16"/>
      <c r="AZ139" s="16"/>
      <c r="BA139" s="16"/>
      <c r="BB139" s="16"/>
    </row>
    <row r="140" spans="1:54" s="23" customFormat="1">
      <c r="A140" s="16"/>
      <c r="B140" s="15"/>
      <c r="C140" s="15"/>
      <c r="D140" s="15"/>
      <c r="E140" s="15"/>
      <c r="F140" s="15"/>
      <c r="G140" s="15"/>
      <c r="H140" s="15"/>
      <c r="I140" s="16"/>
      <c r="J140" s="32"/>
      <c r="K140" s="16"/>
      <c r="L140" s="16"/>
      <c r="M140" s="12"/>
      <c r="N140" s="12"/>
      <c r="O140" s="12"/>
      <c r="P140" s="12"/>
      <c r="Q140" s="12"/>
      <c r="R140" s="12"/>
      <c r="S140" s="12"/>
      <c r="T140" s="13"/>
      <c r="U140" s="14"/>
      <c r="V140" s="12"/>
      <c r="W140" s="12"/>
      <c r="X140" s="12"/>
      <c r="Y140" s="12"/>
      <c r="Z140" s="12"/>
      <c r="AA140" s="12"/>
      <c r="AB140" s="13"/>
      <c r="AC140" s="27"/>
      <c r="AD140" s="24"/>
      <c r="AE140" s="24"/>
      <c r="AF140" s="24"/>
      <c r="AG140" s="24"/>
      <c r="AH140" s="24"/>
      <c r="AI140" s="24"/>
      <c r="AJ140" s="13"/>
      <c r="AK140" s="24"/>
      <c r="AL140" s="27"/>
      <c r="AM140" s="27"/>
      <c r="AN140" s="27"/>
      <c r="AO140" s="27"/>
      <c r="AP140" s="16"/>
      <c r="AQ140" s="16"/>
      <c r="AR140" s="16"/>
      <c r="AS140" s="16"/>
      <c r="AT140" s="16"/>
      <c r="AU140" s="16"/>
      <c r="AV140" s="16"/>
      <c r="AW140" s="16"/>
      <c r="AX140" s="16"/>
      <c r="AY140" s="16"/>
      <c r="AZ140" s="16"/>
      <c r="BA140" s="16"/>
      <c r="BB140" s="16"/>
    </row>
    <row r="141" spans="1:54" s="23" customFormat="1">
      <c r="A141" s="16"/>
      <c r="B141" s="15"/>
      <c r="C141" s="15"/>
      <c r="D141" s="15"/>
      <c r="E141" s="15"/>
      <c r="F141" s="15"/>
      <c r="G141" s="15"/>
      <c r="H141" s="15"/>
      <c r="I141" s="16"/>
      <c r="J141" s="32"/>
      <c r="K141" s="16"/>
      <c r="L141" s="16"/>
      <c r="M141" s="12"/>
      <c r="N141" s="12"/>
      <c r="O141" s="12"/>
      <c r="P141" s="12"/>
      <c r="Q141" s="12"/>
      <c r="R141" s="12"/>
      <c r="S141" s="12"/>
      <c r="T141" s="13"/>
      <c r="U141" s="14"/>
      <c r="V141" s="12"/>
      <c r="W141" s="12"/>
      <c r="X141" s="12"/>
      <c r="Y141" s="12"/>
      <c r="Z141" s="12"/>
      <c r="AA141" s="12"/>
      <c r="AB141" s="13"/>
      <c r="AC141" s="27"/>
      <c r="AD141" s="24"/>
      <c r="AE141" s="24"/>
      <c r="AF141" s="24"/>
      <c r="AG141" s="24"/>
      <c r="AH141" s="24"/>
      <c r="AI141" s="24"/>
      <c r="AJ141" s="13"/>
      <c r="AK141" s="24"/>
      <c r="AL141" s="27"/>
      <c r="AM141" s="27"/>
      <c r="AN141" s="27"/>
      <c r="AO141" s="27"/>
      <c r="AP141" s="16"/>
      <c r="AQ141" s="16"/>
      <c r="AR141" s="16"/>
      <c r="AS141" s="16"/>
      <c r="AT141" s="16"/>
      <c r="AU141" s="16"/>
      <c r="AV141" s="16"/>
      <c r="AW141" s="16"/>
      <c r="AX141" s="16"/>
      <c r="AY141" s="16"/>
      <c r="AZ141" s="16"/>
      <c r="BA141" s="16"/>
      <c r="BB141" s="16"/>
    </row>
    <row r="142" spans="1:54" s="23" customFormat="1">
      <c r="A142" s="16"/>
      <c r="B142" s="15"/>
      <c r="C142" s="15"/>
      <c r="D142" s="15"/>
      <c r="E142" s="15"/>
      <c r="F142" s="15"/>
      <c r="G142" s="15"/>
      <c r="H142" s="15"/>
      <c r="I142" s="16"/>
      <c r="J142" s="32"/>
      <c r="K142" s="16"/>
      <c r="L142" s="16"/>
      <c r="M142" s="12"/>
      <c r="N142" s="12"/>
      <c r="O142" s="12"/>
      <c r="P142" s="12"/>
      <c r="Q142" s="12"/>
      <c r="R142" s="12"/>
      <c r="S142" s="12"/>
      <c r="T142" s="13"/>
      <c r="U142" s="14"/>
      <c r="V142" s="12"/>
      <c r="W142" s="12"/>
      <c r="X142" s="12"/>
      <c r="Y142" s="12"/>
      <c r="Z142" s="12"/>
      <c r="AA142" s="12"/>
      <c r="AB142" s="13"/>
      <c r="AC142" s="27"/>
      <c r="AD142" s="24"/>
      <c r="AE142" s="24"/>
      <c r="AF142" s="24"/>
      <c r="AG142" s="24"/>
      <c r="AH142" s="24"/>
      <c r="AI142" s="24"/>
      <c r="AJ142" s="13"/>
      <c r="AK142" s="24"/>
      <c r="AL142" s="27"/>
      <c r="AM142" s="27"/>
      <c r="AN142" s="27"/>
      <c r="AO142" s="27"/>
      <c r="AP142" s="16"/>
      <c r="AQ142" s="16"/>
      <c r="AR142" s="16"/>
      <c r="AS142" s="16"/>
      <c r="AT142" s="16"/>
      <c r="AU142" s="16"/>
      <c r="AV142" s="16"/>
      <c r="AW142" s="16"/>
      <c r="AX142" s="16"/>
      <c r="AY142" s="16"/>
      <c r="AZ142" s="16"/>
      <c r="BA142" s="16"/>
      <c r="BB142" s="16"/>
    </row>
    <row r="143" spans="1:54" s="23" customFormat="1">
      <c r="A143" s="16"/>
      <c r="B143" s="15"/>
      <c r="C143" s="15"/>
      <c r="D143" s="15"/>
      <c r="E143" s="15"/>
      <c r="F143" s="15"/>
      <c r="G143" s="15"/>
      <c r="H143" s="15"/>
      <c r="I143" s="16"/>
      <c r="J143" s="32"/>
      <c r="K143" s="16"/>
      <c r="L143" s="16"/>
      <c r="M143" s="12"/>
      <c r="N143" s="12"/>
      <c r="O143" s="12"/>
      <c r="P143" s="12"/>
      <c r="Q143" s="12"/>
      <c r="R143" s="12"/>
      <c r="S143" s="12"/>
      <c r="T143" s="13"/>
      <c r="U143" s="14"/>
      <c r="V143" s="12"/>
      <c r="W143" s="12"/>
      <c r="X143" s="12"/>
      <c r="Y143" s="12"/>
      <c r="Z143" s="12"/>
      <c r="AA143" s="12"/>
      <c r="AB143" s="13"/>
      <c r="AC143" s="27"/>
      <c r="AD143" s="24"/>
      <c r="AE143" s="24"/>
      <c r="AF143" s="24"/>
      <c r="AG143" s="24"/>
      <c r="AH143" s="24"/>
      <c r="AI143" s="24"/>
      <c r="AJ143" s="13"/>
      <c r="AK143" s="24"/>
      <c r="AL143" s="27"/>
      <c r="AM143" s="27"/>
      <c r="AN143" s="27"/>
      <c r="AO143" s="27"/>
      <c r="AP143" s="16"/>
      <c r="AQ143" s="16"/>
      <c r="AR143" s="16"/>
      <c r="AS143" s="16"/>
      <c r="AT143" s="16"/>
      <c r="AU143" s="16"/>
      <c r="AV143" s="16"/>
      <c r="AW143" s="16"/>
      <c r="AX143" s="16"/>
      <c r="AY143" s="16"/>
      <c r="AZ143" s="16"/>
      <c r="BA143" s="16"/>
      <c r="BB143" s="16"/>
    </row>
    <row r="144" spans="1:54" s="23" customFormat="1">
      <c r="A144" s="16"/>
      <c r="B144" s="15"/>
      <c r="C144" s="15"/>
      <c r="D144" s="15"/>
      <c r="E144" s="15"/>
      <c r="F144" s="15"/>
      <c r="G144" s="15"/>
      <c r="H144" s="15"/>
      <c r="I144" s="16"/>
      <c r="J144" s="32"/>
      <c r="K144" s="16"/>
      <c r="L144" s="16"/>
      <c r="M144" s="12"/>
      <c r="N144" s="12"/>
      <c r="O144" s="12"/>
      <c r="P144" s="12"/>
      <c r="Q144" s="12"/>
      <c r="R144" s="12"/>
      <c r="S144" s="12"/>
      <c r="T144" s="13"/>
      <c r="U144" s="14"/>
      <c r="V144" s="12"/>
      <c r="W144" s="12"/>
      <c r="X144" s="12"/>
      <c r="Y144" s="12"/>
      <c r="Z144" s="12"/>
      <c r="AA144" s="12"/>
      <c r="AB144" s="13"/>
      <c r="AC144" s="27"/>
      <c r="AD144" s="24"/>
      <c r="AE144" s="24"/>
      <c r="AF144" s="24"/>
      <c r="AG144" s="24"/>
      <c r="AH144" s="24"/>
      <c r="AI144" s="24"/>
      <c r="AJ144" s="13"/>
      <c r="AK144" s="24"/>
      <c r="AL144" s="27"/>
      <c r="AM144" s="27"/>
      <c r="AN144" s="27"/>
      <c r="AO144" s="27"/>
      <c r="AP144" s="16"/>
      <c r="AQ144" s="16"/>
      <c r="AR144" s="16"/>
      <c r="AS144" s="16"/>
      <c r="AT144" s="16"/>
      <c r="AU144" s="16"/>
      <c r="AV144" s="16"/>
      <c r="AW144" s="16"/>
      <c r="AX144" s="16"/>
      <c r="AY144" s="16"/>
      <c r="AZ144" s="16"/>
      <c r="BA144" s="16"/>
      <c r="BB144" s="16"/>
    </row>
    <row r="145" spans="1:54" s="23" customFormat="1">
      <c r="A145" s="16"/>
      <c r="B145" s="15"/>
      <c r="C145" s="15"/>
      <c r="D145" s="15"/>
      <c r="E145" s="15"/>
      <c r="F145" s="15"/>
      <c r="G145" s="15"/>
      <c r="H145" s="15"/>
      <c r="I145" s="16"/>
      <c r="J145" s="32"/>
      <c r="K145" s="16"/>
      <c r="L145" s="16"/>
      <c r="M145" s="12"/>
      <c r="N145" s="12"/>
      <c r="O145" s="12"/>
      <c r="P145" s="12"/>
      <c r="Q145" s="12"/>
      <c r="R145" s="12"/>
      <c r="S145" s="12"/>
      <c r="T145" s="24"/>
      <c r="U145" s="14"/>
      <c r="V145" s="12"/>
      <c r="W145" s="12"/>
      <c r="X145" s="12"/>
      <c r="Y145" s="12"/>
      <c r="Z145" s="12"/>
      <c r="AA145" s="12"/>
      <c r="AB145" s="13"/>
      <c r="AC145" s="27"/>
      <c r="AD145" s="24"/>
      <c r="AE145" s="24"/>
      <c r="AF145" s="24"/>
      <c r="AG145" s="24"/>
      <c r="AH145" s="24"/>
      <c r="AI145" s="24"/>
      <c r="AJ145" s="13"/>
      <c r="AK145" s="24"/>
      <c r="AL145" s="27"/>
      <c r="AM145" s="27"/>
      <c r="AN145" s="27"/>
      <c r="AO145" s="27"/>
      <c r="AP145" s="16"/>
      <c r="AQ145" s="16"/>
      <c r="AR145" s="16"/>
      <c r="AS145" s="16"/>
      <c r="AT145" s="16"/>
      <c r="AU145" s="16"/>
      <c r="AV145" s="16"/>
      <c r="AW145" s="16"/>
      <c r="AX145" s="16"/>
      <c r="AY145" s="16"/>
      <c r="AZ145" s="16"/>
      <c r="BA145" s="16"/>
      <c r="BB145" s="16"/>
    </row>
    <row r="146" spans="1:54" s="23" customFormat="1">
      <c r="A146" s="16"/>
      <c r="B146" s="15"/>
      <c r="C146" s="15"/>
      <c r="D146" s="15"/>
      <c r="E146" s="15"/>
      <c r="F146" s="15"/>
      <c r="G146" s="15"/>
      <c r="H146" s="15"/>
      <c r="I146" s="16"/>
      <c r="J146" s="32"/>
      <c r="K146" s="16"/>
      <c r="L146" s="16"/>
      <c r="M146" s="12"/>
      <c r="N146" s="12"/>
      <c r="O146" s="12"/>
      <c r="P146" s="12"/>
      <c r="Q146" s="12"/>
      <c r="R146" s="12"/>
      <c r="S146" s="12"/>
      <c r="T146" s="24"/>
      <c r="U146" s="14"/>
      <c r="V146" s="12"/>
      <c r="W146" s="12"/>
      <c r="X146" s="12"/>
      <c r="Y146" s="12"/>
      <c r="Z146" s="12"/>
      <c r="AA146" s="12"/>
      <c r="AB146" s="13"/>
      <c r="AC146" s="27"/>
      <c r="AD146" s="24"/>
      <c r="AE146" s="24"/>
      <c r="AF146" s="24"/>
      <c r="AG146" s="24"/>
      <c r="AH146" s="24"/>
      <c r="AI146" s="24"/>
      <c r="AJ146" s="13"/>
      <c r="AK146" s="24"/>
      <c r="AL146" s="27"/>
      <c r="AM146" s="27"/>
      <c r="AN146" s="27"/>
      <c r="AO146" s="27"/>
      <c r="AP146" s="16"/>
      <c r="AQ146" s="16"/>
      <c r="AR146" s="16"/>
      <c r="AS146" s="16"/>
      <c r="AT146" s="16"/>
      <c r="AU146" s="16"/>
      <c r="AV146" s="16"/>
      <c r="AW146" s="16"/>
      <c r="AX146" s="16"/>
      <c r="AY146" s="16"/>
      <c r="AZ146" s="16"/>
      <c r="BA146" s="16"/>
      <c r="BB146" s="16"/>
    </row>
    <row r="147" spans="1:54" s="23" customFormat="1">
      <c r="A147" s="16"/>
      <c r="B147" s="15"/>
      <c r="C147" s="15"/>
      <c r="D147" s="15"/>
      <c r="E147" s="15"/>
      <c r="F147" s="15"/>
      <c r="G147" s="15"/>
      <c r="H147" s="15"/>
      <c r="I147" s="16"/>
      <c r="J147" s="32"/>
      <c r="K147" s="16"/>
      <c r="L147" s="16"/>
      <c r="M147" s="12"/>
      <c r="N147" s="12"/>
      <c r="O147" s="12"/>
      <c r="P147" s="12"/>
      <c r="Q147" s="12"/>
      <c r="R147" s="12"/>
      <c r="S147" s="12"/>
      <c r="T147" s="13"/>
      <c r="U147" s="14"/>
      <c r="V147" s="12"/>
      <c r="W147" s="12"/>
      <c r="X147" s="12"/>
      <c r="Y147" s="12"/>
      <c r="Z147" s="12"/>
      <c r="AA147" s="12"/>
      <c r="AB147" s="13"/>
      <c r="AC147" s="27"/>
      <c r="AD147" s="24"/>
      <c r="AE147" s="24"/>
      <c r="AF147" s="24"/>
      <c r="AG147" s="24"/>
      <c r="AH147" s="24"/>
      <c r="AI147" s="24"/>
      <c r="AJ147" s="13"/>
      <c r="AK147" s="24"/>
      <c r="AL147" s="27"/>
      <c r="AM147" s="27"/>
      <c r="AN147" s="27"/>
      <c r="AO147" s="27"/>
      <c r="AP147" s="16"/>
      <c r="AQ147" s="16"/>
      <c r="AR147" s="16"/>
      <c r="AS147" s="16"/>
      <c r="AT147" s="16"/>
      <c r="AU147" s="16"/>
      <c r="AV147" s="16"/>
      <c r="AW147" s="16"/>
      <c r="AX147" s="16"/>
      <c r="AY147" s="16"/>
      <c r="AZ147" s="16"/>
      <c r="BA147" s="16"/>
      <c r="BB147" s="16"/>
    </row>
    <row r="148" spans="1:54" s="23" customFormat="1">
      <c r="A148" s="16"/>
      <c r="B148" s="15"/>
      <c r="C148" s="15"/>
      <c r="D148" s="15"/>
      <c r="E148" s="15"/>
      <c r="F148" s="15"/>
      <c r="G148" s="15"/>
      <c r="H148" s="15"/>
      <c r="I148" s="16"/>
      <c r="J148" s="32"/>
      <c r="K148" s="16"/>
      <c r="L148" s="16"/>
      <c r="M148" s="12"/>
      <c r="N148" s="12"/>
      <c r="O148" s="12"/>
      <c r="P148" s="12"/>
      <c r="Q148" s="12"/>
      <c r="R148" s="12"/>
      <c r="S148" s="12"/>
      <c r="T148" s="13"/>
      <c r="U148" s="14"/>
      <c r="V148" s="12"/>
      <c r="W148" s="12"/>
      <c r="X148" s="12"/>
      <c r="Y148" s="12"/>
      <c r="Z148" s="12"/>
      <c r="AA148" s="12"/>
      <c r="AB148" s="13"/>
      <c r="AC148" s="27"/>
      <c r="AD148" s="24"/>
      <c r="AE148" s="24"/>
      <c r="AF148" s="24"/>
      <c r="AG148" s="24"/>
      <c r="AH148" s="24"/>
      <c r="AI148" s="24"/>
      <c r="AJ148" s="13"/>
      <c r="AK148" s="24"/>
      <c r="AL148" s="27"/>
      <c r="AM148" s="27"/>
      <c r="AN148" s="27"/>
      <c r="AO148" s="27"/>
      <c r="AP148" s="16"/>
      <c r="AQ148" s="16"/>
      <c r="AR148" s="16"/>
      <c r="AS148" s="16"/>
      <c r="AT148" s="16"/>
      <c r="AU148" s="16"/>
      <c r="AV148" s="16"/>
      <c r="AW148" s="16"/>
      <c r="AX148" s="16"/>
      <c r="AY148" s="16"/>
      <c r="AZ148" s="16"/>
      <c r="BA148" s="16"/>
      <c r="BB148" s="16"/>
    </row>
    <row r="149" spans="1:54" s="23" customFormat="1">
      <c r="A149" s="16"/>
      <c r="B149" s="15"/>
      <c r="C149" s="15"/>
      <c r="D149" s="15"/>
      <c r="E149" s="15"/>
      <c r="F149" s="15"/>
      <c r="G149" s="15"/>
      <c r="H149" s="15"/>
      <c r="I149" s="16"/>
      <c r="J149" s="32"/>
      <c r="K149" s="16"/>
      <c r="L149" s="16"/>
      <c r="M149" s="12"/>
      <c r="N149" s="12"/>
      <c r="O149" s="12"/>
      <c r="P149" s="12"/>
      <c r="Q149" s="12"/>
      <c r="R149" s="12"/>
      <c r="S149" s="12"/>
      <c r="T149" s="13"/>
      <c r="U149" s="14"/>
      <c r="V149" s="12"/>
      <c r="W149" s="12"/>
      <c r="X149" s="12"/>
      <c r="Y149" s="12"/>
      <c r="Z149" s="12"/>
      <c r="AA149" s="12"/>
      <c r="AB149" s="13"/>
      <c r="AC149" s="27"/>
      <c r="AD149" s="24"/>
      <c r="AE149" s="24"/>
      <c r="AF149" s="24"/>
      <c r="AG149" s="24"/>
      <c r="AH149" s="24"/>
      <c r="AI149" s="24"/>
      <c r="AJ149" s="13"/>
      <c r="AK149" s="24"/>
      <c r="AL149" s="27"/>
      <c r="AM149" s="27"/>
      <c r="AN149" s="27"/>
      <c r="AO149" s="27"/>
      <c r="AP149" s="16"/>
      <c r="AQ149" s="16"/>
      <c r="AR149" s="16"/>
      <c r="AS149" s="16"/>
      <c r="AT149" s="16"/>
      <c r="AU149" s="16"/>
      <c r="AV149" s="16"/>
      <c r="AW149" s="16"/>
      <c r="AX149" s="16"/>
      <c r="AY149" s="16"/>
      <c r="AZ149" s="16"/>
      <c r="BA149" s="16"/>
      <c r="BB149" s="16"/>
    </row>
    <row r="150" spans="1:54" s="23" customFormat="1">
      <c r="A150" s="16"/>
      <c r="B150" s="15"/>
      <c r="C150" s="15"/>
      <c r="D150" s="15"/>
      <c r="E150" s="15"/>
      <c r="F150" s="15"/>
      <c r="G150" s="15"/>
      <c r="H150" s="15"/>
      <c r="I150" s="16"/>
      <c r="J150" s="32"/>
      <c r="K150" s="16"/>
      <c r="L150" s="16"/>
      <c r="M150" s="12"/>
      <c r="N150" s="12"/>
      <c r="O150" s="12"/>
      <c r="P150" s="12"/>
      <c r="Q150" s="12"/>
      <c r="R150" s="12"/>
      <c r="S150" s="12"/>
      <c r="T150" s="13"/>
      <c r="U150" s="14"/>
      <c r="V150" s="12"/>
      <c r="W150" s="12"/>
      <c r="X150" s="12"/>
      <c r="Y150" s="12"/>
      <c r="Z150" s="12"/>
      <c r="AA150" s="12"/>
      <c r="AB150" s="13"/>
      <c r="AC150" s="27"/>
      <c r="AD150" s="24"/>
      <c r="AE150" s="24"/>
      <c r="AF150" s="24"/>
      <c r="AG150" s="24"/>
      <c r="AH150" s="24"/>
      <c r="AI150" s="24"/>
      <c r="AJ150" s="13"/>
      <c r="AK150" s="24"/>
      <c r="AL150" s="27"/>
      <c r="AM150" s="27"/>
      <c r="AN150" s="27"/>
      <c r="AO150" s="27"/>
      <c r="AP150" s="16"/>
      <c r="AQ150" s="16"/>
      <c r="AR150" s="16"/>
      <c r="AS150" s="16"/>
      <c r="AT150" s="16"/>
      <c r="AU150" s="16"/>
      <c r="AV150" s="16"/>
      <c r="AW150" s="16"/>
      <c r="AX150" s="16"/>
      <c r="AY150" s="16"/>
      <c r="AZ150" s="16"/>
      <c r="BA150" s="16"/>
      <c r="BB150" s="16"/>
    </row>
    <row r="151" spans="1:54" s="23" customFormat="1">
      <c r="A151" s="16"/>
      <c r="B151" s="15"/>
      <c r="C151" s="15"/>
      <c r="D151" s="15"/>
      <c r="E151" s="15"/>
      <c r="F151" s="15"/>
      <c r="G151" s="15"/>
      <c r="H151" s="15"/>
      <c r="I151" s="16"/>
      <c r="J151" s="32"/>
      <c r="K151" s="16"/>
      <c r="L151" s="16"/>
      <c r="M151" s="12"/>
      <c r="N151" s="12"/>
      <c r="O151" s="12"/>
      <c r="P151" s="12"/>
      <c r="Q151" s="12"/>
      <c r="R151" s="12"/>
      <c r="S151" s="12"/>
      <c r="T151" s="13"/>
      <c r="U151" s="14"/>
      <c r="V151" s="12"/>
      <c r="W151" s="12"/>
      <c r="X151" s="12"/>
      <c r="Y151" s="12"/>
      <c r="Z151" s="12"/>
      <c r="AA151" s="12"/>
      <c r="AB151" s="13"/>
      <c r="AC151" s="27"/>
      <c r="AD151" s="24"/>
      <c r="AE151" s="24"/>
      <c r="AF151" s="24"/>
      <c r="AG151" s="24"/>
      <c r="AH151" s="24"/>
      <c r="AI151" s="24"/>
      <c r="AJ151" s="13"/>
      <c r="AK151" s="24"/>
      <c r="AL151" s="27"/>
      <c r="AM151" s="27"/>
      <c r="AN151" s="27"/>
      <c r="AO151" s="27"/>
      <c r="AP151" s="16"/>
      <c r="AQ151" s="16"/>
      <c r="AR151" s="16"/>
      <c r="AS151" s="16"/>
      <c r="AT151" s="16"/>
      <c r="AU151" s="16"/>
      <c r="AV151" s="16"/>
      <c r="AW151" s="16"/>
      <c r="AX151" s="16"/>
      <c r="AY151" s="16"/>
      <c r="AZ151" s="16"/>
      <c r="BA151" s="16"/>
      <c r="BB151" s="16"/>
    </row>
    <row r="152" spans="1:54" s="23" customFormat="1">
      <c r="A152" s="16"/>
      <c r="B152" s="15"/>
      <c r="C152" s="15"/>
      <c r="D152" s="15"/>
      <c r="E152" s="15"/>
      <c r="F152" s="15"/>
      <c r="G152" s="15"/>
      <c r="H152" s="15"/>
      <c r="I152" s="16"/>
      <c r="J152" s="32"/>
      <c r="K152" s="16"/>
      <c r="L152" s="16"/>
      <c r="M152" s="12"/>
      <c r="N152" s="12"/>
      <c r="O152" s="12"/>
      <c r="P152" s="12"/>
      <c r="Q152" s="12"/>
      <c r="R152" s="12"/>
      <c r="S152" s="12"/>
      <c r="T152" s="13"/>
      <c r="U152" s="14"/>
      <c r="V152" s="12"/>
      <c r="W152" s="12"/>
      <c r="X152" s="12"/>
      <c r="Y152" s="12"/>
      <c r="Z152" s="12"/>
      <c r="AA152" s="12"/>
      <c r="AB152" s="13"/>
      <c r="AC152" s="27"/>
      <c r="AD152" s="24"/>
      <c r="AE152" s="24"/>
      <c r="AF152" s="24"/>
      <c r="AG152" s="24"/>
      <c r="AH152" s="24"/>
      <c r="AI152" s="24"/>
      <c r="AJ152" s="13"/>
      <c r="AK152" s="24"/>
      <c r="AL152" s="27"/>
      <c r="AM152" s="27"/>
      <c r="AN152" s="27"/>
      <c r="AO152" s="27"/>
      <c r="AP152" s="16"/>
      <c r="AQ152" s="16"/>
      <c r="AR152" s="16"/>
      <c r="AS152" s="16"/>
      <c r="AT152" s="16"/>
      <c r="AU152" s="16"/>
      <c r="AV152" s="16"/>
      <c r="AW152" s="16"/>
      <c r="AX152" s="16"/>
      <c r="AY152" s="16"/>
      <c r="AZ152" s="16"/>
      <c r="BA152" s="16"/>
      <c r="BB152" s="16"/>
    </row>
    <row r="153" spans="1:54" s="23" customFormat="1">
      <c r="A153" s="16"/>
      <c r="B153" s="15"/>
      <c r="C153" s="15"/>
      <c r="D153" s="15"/>
      <c r="E153" s="15"/>
      <c r="F153" s="15"/>
      <c r="G153" s="15"/>
      <c r="H153" s="15"/>
      <c r="I153" s="16"/>
      <c r="J153" s="32"/>
      <c r="K153" s="16"/>
      <c r="L153" s="16"/>
      <c r="M153" s="12"/>
      <c r="N153" s="12"/>
      <c r="O153" s="12"/>
      <c r="P153" s="12"/>
      <c r="Q153" s="12"/>
      <c r="R153" s="12"/>
      <c r="S153" s="12"/>
      <c r="T153" s="13"/>
      <c r="U153" s="14"/>
      <c r="V153" s="12"/>
      <c r="W153" s="12"/>
      <c r="X153" s="12"/>
      <c r="Y153" s="12"/>
      <c r="Z153" s="12"/>
      <c r="AA153" s="12"/>
      <c r="AB153" s="13"/>
      <c r="AC153" s="27"/>
      <c r="AD153" s="24"/>
      <c r="AE153" s="24"/>
      <c r="AF153" s="24"/>
      <c r="AG153" s="24"/>
      <c r="AH153" s="24"/>
      <c r="AI153" s="24"/>
      <c r="AJ153" s="13"/>
      <c r="AK153" s="24"/>
      <c r="AL153" s="27"/>
      <c r="AM153" s="27"/>
      <c r="AN153" s="27"/>
      <c r="AO153" s="27"/>
      <c r="AP153" s="16"/>
      <c r="AQ153" s="16"/>
      <c r="AR153" s="16"/>
      <c r="AS153" s="16"/>
      <c r="AT153" s="16"/>
      <c r="AU153" s="16"/>
      <c r="AV153" s="16"/>
      <c r="AW153" s="16"/>
      <c r="AX153" s="16"/>
      <c r="AY153" s="16"/>
      <c r="AZ153" s="16"/>
      <c r="BA153" s="16"/>
      <c r="BB153" s="16"/>
    </row>
    <row r="154" spans="1:54" s="23" customFormat="1">
      <c r="A154" s="16"/>
      <c r="B154" s="15"/>
      <c r="C154" s="15"/>
      <c r="D154" s="15"/>
      <c r="E154" s="15"/>
      <c r="F154" s="15"/>
      <c r="G154" s="15"/>
      <c r="H154" s="15"/>
      <c r="I154" s="16"/>
      <c r="J154" s="32"/>
      <c r="K154" s="16"/>
      <c r="L154" s="16"/>
      <c r="M154" s="12"/>
      <c r="N154" s="12"/>
      <c r="O154" s="12"/>
      <c r="P154" s="12"/>
      <c r="Q154" s="12"/>
      <c r="R154" s="12"/>
      <c r="S154" s="12"/>
      <c r="T154" s="14"/>
      <c r="U154" s="14"/>
      <c r="V154" s="12"/>
      <c r="W154" s="12"/>
      <c r="X154" s="12"/>
      <c r="Y154" s="12"/>
      <c r="Z154" s="12"/>
      <c r="AA154" s="12"/>
      <c r="AB154" s="13"/>
      <c r="AC154" s="27"/>
      <c r="AD154" s="24"/>
      <c r="AE154" s="24"/>
      <c r="AF154" s="24"/>
      <c r="AG154" s="24"/>
      <c r="AH154" s="24"/>
      <c r="AI154" s="24"/>
      <c r="AJ154" s="13"/>
      <c r="AK154" s="24"/>
      <c r="AL154" s="27"/>
      <c r="AM154" s="27"/>
      <c r="AN154" s="27"/>
      <c r="AO154" s="27"/>
      <c r="AP154" s="16"/>
      <c r="AQ154" s="16"/>
      <c r="AR154" s="16"/>
      <c r="AS154" s="16"/>
      <c r="AT154" s="16"/>
      <c r="AU154" s="16"/>
      <c r="AV154" s="16"/>
      <c r="AW154" s="16"/>
      <c r="AX154" s="16"/>
      <c r="AY154" s="16"/>
      <c r="AZ154" s="16"/>
      <c r="BA154" s="16"/>
      <c r="BB154" s="16"/>
    </row>
    <row r="155" spans="1:54" s="23" customFormat="1">
      <c r="A155" s="16"/>
      <c r="B155" s="15"/>
      <c r="C155" s="15"/>
      <c r="D155" s="15"/>
      <c r="E155" s="15"/>
      <c r="F155" s="15"/>
      <c r="G155" s="15"/>
      <c r="H155" s="15"/>
      <c r="I155" s="16"/>
      <c r="J155" s="32"/>
      <c r="K155" s="16"/>
      <c r="L155" s="16"/>
      <c r="M155" s="12"/>
      <c r="N155" s="12"/>
      <c r="O155" s="12"/>
      <c r="P155" s="12"/>
      <c r="Q155" s="12"/>
      <c r="R155" s="12"/>
      <c r="S155" s="12"/>
      <c r="T155" s="13"/>
      <c r="U155" s="14"/>
      <c r="V155" s="12"/>
      <c r="W155" s="12"/>
      <c r="X155" s="12"/>
      <c r="Y155" s="12"/>
      <c r="Z155" s="12"/>
      <c r="AA155" s="12"/>
      <c r="AB155" s="13"/>
      <c r="AC155" s="27"/>
      <c r="AD155" s="24"/>
      <c r="AE155" s="24"/>
      <c r="AF155" s="24"/>
      <c r="AG155" s="24"/>
      <c r="AH155" s="24"/>
      <c r="AI155" s="24"/>
      <c r="AJ155" s="13"/>
      <c r="AK155" s="24"/>
      <c r="AL155" s="27"/>
      <c r="AM155" s="27"/>
      <c r="AN155" s="27"/>
      <c r="AO155" s="27"/>
      <c r="AP155" s="16"/>
      <c r="AQ155" s="16"/>
      <c r="AR155" s="16"/>
      <c r="AS155" s="16"/>
      <c r="AT155" s="16"/>
      <c r="AU155" s="16"/>
      <c r="AV155" s="16"/>
      <c r="AW155" s="16"/>
      <c r="AX155" s="16"/>
      <c r="AY155" s="16"/>
      <c r="AZ155" s="16"/>
      <c r="BA155" s="16"/>
      <c r="BB155" s="16"/>
    </row>
    <row r="156" spans="1:54" s="23" customFormat="1">
      <c r="A156" s="16"/>
      <c r="B156" s="15"/>
      <c r="C156" s="15"/>
      <c r="D156" s="15"/>
      <c r="E156" s="15"/>
      <c r="F156" s="15"/>
      <c r="G156" s="15"/>
      <c r="H156" s="15"/>
      <c r="I156" s="16"/>
      <c r="J156" s="32"/>
      <c r="K156" s="16"/>
      <c r="L156" s="16"/>
      <c r="M156" s="12"/>
      <c r="N156" s="12"/>
      <c r="O156" s="12"/>
      <c r="P156" s="12"/>
      <c r="Q156" s="12"/>
      <c r="R156" s="12"/>
      <c r="S156" s="12"/>
      <c r="T156" s="13"/>
      <c r="U156" s="14"/>
      <c r="V156" s="12"/>
      <c r="W156" s="12"/>
      <c r="X156" s="12"/>
      <c r="Y156" s="12"/>
      <c r="Z156" s="12"/>
      <c r="AA156" s="12"/>
      <c r="AB156" s="13"/>
      <c r="AC156" s="27"/>
      <c r="AD156" s="24"/>
      <c r="AE156" s="24"/>
      <c r="AF156" s="24"/>
      <c r="AG156" s="24"/>
      <c r="AH156" s="24"/>
      <c r="AI156" s="24"/>
      <c r="AJ156" s="13"/>
      <c r="AK156" s="24"/>
      <c r="AL156" s="27"/>
      <c r="AM156" s="27"/>
      <c r="AN156" s="27"/>
      <c r="AO156" s="27"/>
      <c r="AP156" s="16"/>
      <c r="AQ156" s="16"/>
      <c r="AR156" s="16"/>
      <c r="AS156" s="16"/>
      <c r="AT156" s="16"/>
      <c r="AU156" s="16"/>
      <c r="AV156" s="16"/>
      <c r="AW156" s="16"/>
      <c r="AX156" s="16"/>
      <c r="AY156" s="16"/>
      <c r="AZ156" s="16"/>
      <c r="BA156" s="16"/>
      <c r="BB156" s="16"/>
    </row>
    <row r="157" spans="1:54" s="23" customFormat="1">
      <c r="A157" s="16"/>
      <c r="B157" s="15"/>
      <c r="C157" s="15"/>
      <c r="D157" s="15"/>
      <c r="E157" s="15"/>
      <c r="F157" s="15"/>
      <c r="G157" s="15"/>
      <c r="H157" s="15"/>
      <c r="I157" s="16"/>
      <c r="J157" s="32"/>
      <c r="K157" s="16"/>
      <c r="L157" s="16"/>
      <c r="M157" s="12"/>
      <c r="N157" s="12"/>
      <c r="O157" s="12"/>
      <c r="P157" s="12"/>
      <c r="Q157" s="12"/>
      <c r="R157" s="12"/>
      <c r="S157" s="12"/>
      <c r="T157" s="13"/>
      <c r="U157" s="14"/>
      <c r="V157" s="12"/>
      <c r="W157" s="12"/>
      <c r="X157" s="12"/>
      <c r="Y157" s="12"/>
      <c r="Z157" s="12"/>
      <c r="AA157" s="12"/>
      <c r="AB157" s="13"/>
      <c r="AC157" s="27"/>
      <c r="AD157" s="24"/>
      <c r="AE157" s="24"/>
      <c r="AF157" s="24"/>
      <c r="AG157" s="24"/>
      <c r="AH157" s="24"/>
      <c r="AI157" s="24"/>
      <c r="AJ157" s="13"/>
      <c r="AK157" s="24"/>
      <c r="AL157" s="27"/>
      <c r="AM157" s="27"/>
      <c r="AN157" s="27"/>
      <c r="AO157" s="27"/>
      <c r="AP157" s="16"/>
      <c r="AQ157" s="16"/>
      <c r="AR157" s="16"/>
      <c r="AS157" s="16"/>
      <c r="AT157" s="16"/>
      <c r="AU157" s="16"/>
      <c r="AV157" s="16"/>
      <c r="AW157" s="16"/>
      <c r="AX157" s="16"/>
      <c r="AY157" s="16"/>
      <c r="AZ157" s="16"/>
      <c r="BA157" s="16"/>
      <c r="BB157" s="16"/>
    </row>
    <row r="158" spans="1:54" s="23" customFormat="1">
      <c r="A158" s="16"/>
      <c r="B158" s="15"/>
      <c r="C158" s="15"/>
      <c r="D158" s="15"/>
      <c r="E158" s="15"/>
      <c r="F158" s="15"/>
      <c r="G158" s="15"/>
      <c r="H158" s="15"/>
      <c r="I158" s="16"/>
      <c r="J158" s="32"/>
      <c r="K158" s="16"/>
      <c r="L158" s="16"/>
      <c r="M158" s="12"/>
      <c r="N158" s="12"/>
      <c r="O158" s="12"/>
      <c r="P158" s="12"/>
      <c r="Q158" s="12"/>
      <c r="R158" s="12"/>
      <c r="S158" s="12"/>
      <c r="T158" s="13"/>
      <c r="U158" s="14"/>
      <c r="V158" s="12"/>
      <c r="W158" s="12"/>
      <c r="X158" s="12"/>
      <c r="Y158" s="12"/>
      <c r="Z158" s="12"/>
      <c r="AA158" s="12"/>
      <c r="AB158" s="13"/>
      <c r="AC158" s="27"/>
      <c r="AD158" s="24"/>
      <c r="AE158" s="24"/>
      <c r="AF158" s="24"/>
      <c r="AG158" s="24"/>
      <c r="AH158" s="24"/>
      <c r="AI158" s="24"/>
      <c r="AJ158" s="13"/>
      <c r="AK158" s="24"/>
      <c r="AL158" s="27"/>
      <c r="AM158" s="27"/>
      <c r="AN158" s="27"/>
      <c r="AO158" s="27"/>
      <c r="AP158" s="16"/>
      <c r="AQ158" s="16"/>
      <c r="AR158" s="16"/>
      <c r="AS158" s="16"/>
      <c r="AT158" s="16"/>
      <c r="AU158" s="16"/>
      <c r="AV158" s="16"/>
      <c r="AW158" s="16"/>
      <c r="AX158" s="16"/>
      <c r="AY158" s="16"/>
      <c r="AZ158" s="16"/>
      <c r="BA158" s="16"/>
      <c r="BB158" s="16"/>
    </row>
    <row r="159" spans="1:54" s="23" customFormat="1">
      <c r="A159" s="16"/>
      <c r="B159" s="15"/>
      <c r="C159" s="15"/>
      <c r="D159" s="15"/>
      <c r="E159" s="15"/>
      <c r="F159" s="15"/>
      <c r="G159" s="15"/>
      <c r="H159" s="15"/>
      <c r="I159" s="16"/>
      <c r="J159" s="32"/>
      <c r="K159" s="16"/>
      <c r="L159" s="16"/>
      <c r="M159" s="12"/>
      <c r="N159" s="12"/>
      <c r="O159" s="12"/>
      <c r="P159" s="12"/>
      <c r="Q159" s="12"/>
      <c r="R159" s="12"/>
      <c r="S159" s="12"/>
      <c r="T159" s="13"/>
      <c r="U159" s="14"/>
      <c r="V159" s="12"/>
      <c r="W159" s="12"/>
      <c r="X159" s="12"/>
      <c r="Y159" s="12"/>
      <c r="Z159" s="12"/>
      <c r="AA159" s="12"/>
      <c r="AB159" s="13"/>
      <c r="AC159" s="27"/>
      <c r="AD159" s="24"/>
      <c r="AE159" s="24"/>
      <c r="AF159" s="24"/>
      <c r="AG159" s="24"/>
      <c r="AH159" s="24"/>
      <c r="AI159" s="24"/>
      <c r="AJ159" s="13"/>
      <c r="AK159" s="24"/>
      <c r="AL159" s="27"/>
      <c r="AM159" s="27"/>
      <c r="AN159" s="27"/>
      <c r="AO159" s="27"/>
      <c r="AP159" s="16"/>
      <c r="AQ159" s="16"/>
      <c r="AR159" s="16"/>
      <c r="AS159" s="16"/>
      <c r="AT159" s="16"/>
      <c r="AU159" s="16"/>
      <c r="AV159" s="16"/>
      <c r="AW159" s="16"/>
      <c r="AX159" s="16"/>
      <c r="AY159" s="16"/>
      <c r="AZ159" s="16"/>
      <c r="BA159" s="16"/>
      <c r="BB159" s="16"/>
    </row>
    <row r="160" spans="1:54" s="23" customFormat="1">
      <c r="A160" s="16"/>
      <c r="B160" s="15"/>
      <c r="C160" s="15"/>
      <c r="D160" s="15"/>
      <c r="E160" s="15"/>
      <c r="F160" s="15"/>
      <c r="G160" s="15"/>
      <c r="H160" s="15"/>
      <c r="I160" s="16"/>
      <c r="J160" s="32"/>
      <c r="K160" s="16"/>
      <c r="L160" s="16"/>
      <c r="M160" s="12"/>
      <c r="N160" s="12"/>
      <c r="O160" s="12"/>
      <c r="P160" s="12"/>
      <c r="Q160" s="12"/>
      <c r="R160" s="12"/>
      <c r="S160" s="12"/>
      <c r="T160" s="13"/>
      <c r="U160" s="14"/>
      <c r="V160" s="12"/>
      <c r="W160" s="12"/>
      <c r="X160" s="12"/>
      <c r="Y160" s="12"/>
      <c r="Z160" s="12"/>
      <c r="AA160" s="12"/>
      <c r="AB160" s="13"/>
      <c r="AC160" s="27"/>
      <c r="AD160" s="24"/>
      <c r="AE160" s="24"/>
      <c r="AF160" s="24"/>
      <c r="AG160" s="24"/>
      <c r="AH160" s="24"/>
      <c r="AI160" s="24"/>
      <c r="AJ160" s="13"/>
      <c r="AK160" s="24"/>
      <c r="AL160" s="27"/>
      <c r="AM160" s="27"/>
      <c r="AN160" s="27"/>
      <c r="AO160" s="27"/>
      <c r="AP160" s="16"/>
      <c r="AQ160" s="16"/>
      <c r="AR160" s="16"/>
      <c r="AS160" s="16"/>
      <c r="AT160" s="16"/>
      <c r="AU160" s="16"/>
      <c r="AV160" s="16"/>
      <c r="AW160" s="16"/>
      <c r="AX160" s="16"/>
      <c r="AY160" s="16"/>
      <c r="AZ160" s="16"/>
      <c r="BA160" s="16"/>
      <c r="BB160" s="16"/>
    </row>
    <row r="161" spans="1:54" s="23" customFormat="1">
      <c r="A161" s="16"/>
      <c r="B161" s="15"/>
      <c r="C161" s="15"/>
      <c r="D161" s="15"/>
      <c r="E161" s="15"/>
      <c r="F161" s="15"/>
      <c r="G161" s="15"/>
      <c r="H161" s="15"/>
      <c r="I161" s="16"/>
      <c r="J161" s="32"/>
      <c r="K161" s="16"/>
      <c r="L161" s="16"/>
      <c r="M161" s="12"/>
      <c r="N161" s="12"/>
      <c r="O161" s="12"/>
      <c r="P161" s="12"/>
      <c r="Q161" s="12"/>
      <c r="R161" s="12"/>
      <c r="S161" s="12"/>
      <c r="T161" s="13"/>
      <c r="U161" s="14"/>
      <c r="V161" s="12"/>
      <c r="W161" s="12"/>
      <c r="X161" s="12"/>
      <c r="Y161" s="12"/>
      <c r="Z161" s="12"/>
      <c r="AA161" s="12"/>
      <c r="AB161" s="13"/>
      <c r="AC161" s="27"/>
      <c r="AD161" s="24"/>
      <c r="AE161" s="24"/>
      <c r="AF161" s="24"/>
      <c r="AG161" s="24"/>
      <c r="AH161" s="24"/>
      <c r="AI161" s="24"/>
      <c r="AJ161" s="13"/>
      <c r="AK161" s="24"/>
      <c r="AL161" s="27"/>
      <c r="AM161" s="27"/>
      <c r="AN161" s="27"/>
      <c r="AO161" s="27"/>
      <c r="AP161" s="16"/>
      <c r="AQ161" s="16"/>
      <c r="AR161" s="16"/>
      <c r="AS161" s="16"/>
      <c r="AT161" s="16"/>
      <c r="AU161" s="16"/>
      <c r="AV161" s="16"/>
      <c r="AW161" s="16"/>
      <c r="AX161" s="16"/>
      <c r="AY161" s="16"/>
      <c r="AZ161" s="16"/>
      <c r="BA161" s="16"/>
      <c r="BB161" s="16"/>
    </row>
    <row r="162" spans="1:54" s="23" customFormat="1">
      <c r="A162" s="16"/>
      <c r="B162" s="15"/>
      <c r="C162" s="15"/>
      <c r="D162" s="15"/>
      <c r="E162" s="15"/>
      <c r="F162" s="15"/>
      <c r="G162" s="15"/>
      <c r="H162" s="15"/>
      <c r="I162" s="16"/>
      <c r="J162" s="32"/>
      <c r="K162" s="16"/>
      <c r="L162" s="16"/>
      <c r="M162" s="12"/>
      <c r="N162" s="12"/>
      <c r="O162" s="12"/>
      <c r="P162" s="12"/>
      <c r="Q162" s="12"/>
      <c r="R162" s="12"/>
      <c r="S162" s="12"/>
      <c r="T162" s="13"/>
      <c r="U162" s="14"/>
      <c r="V162" s="12"/>
      <c r="W162" s="12"/>
      <c r="X162" s="12"/>
      <c r="Y162" s="12"/>
      <c r="Z162" s="12"/>
      <c r="AA162" s="12"/>
      <c r="AB162" s="13"/>
      <c r="AC162" s="27"/>
      <c r="AD162" s="24"/>
      <c r="AE162" s="24"/>
      <c r="AF162" s="24"/>
      <c r="AG162" s="24"/>
      <c r="AH162" s="24"/>
      <c r="AI162" s="24"/>
      <c r="AJ162" s="13"/>
      <c r="AK162" s="24"/>
      <c r="AL162" s="27"/>
      <c r="AM162" s="27"/>
      <c r="AN162" s="27"/>
      <c r="AO162" s="27"/>
      <c r="AP162" s="16"/>
      <c r="AQ162" s="16"/>
      <c r="AR162" s="16"/>
      <c r="AS162" s="16"/>
      <c r="AT162" s="16"/>
      <c r="AU162" s="16"/>
      <c r="AV162" s="16"/>
      <c r="AW162" s="16"/>
      <c r="AX162" s="16"/>
      <c r="AY162" s="16"/>
      <c r="AZ162" s="16"/>
      <c r="BA162" s="16"/>
      <c r="BB162" s="16"/>
    </row>
    <row r="163" spans="1:54" s="23" customFormat="1">
      <c r="A163" s="16"/>
      <c r="B163" s="15"/>
      <c r="C163" s="15"/>
      <c r="D163" s="15"/>
      <c r="E163" s="15"/>
      <c r="F163" s="15"/>
      <c r="G163" s="15"/>
      <c r="H163" s="15"/>
      <c r="I163" s="16"/>
      <c r="J163" s="32"/>
      <c r="K163" s="16"/>
      <c r="L163" s="16"/>
      <c r="M163" s="12"/>
      <c r="N163" s="12"/>
      <c r="O163" s="12"/>
      <c r="P163" s="12"/>
      <c r="Q163" s="12"/>
      <c r="R163" s="12"/>
      <c r="S163" s="12"/>
      <c r="T163" s="13"/>
      <c r="U163" s="14"/>
      <c r="V163" s="12"/>
      <c r="W163" s="12"/>
      <c r="X163" s="12"/>
      <c r="Y163" s="12"/>
      <c r="Z163" s="12"/>
      <c r="AA163" s="12"/>
      <c r="AB163" s="13"/>
      <c r="AC163" s="27"/>
      <c r="AD163" s="24"/>
      <c r="AE163" s="24"/>
      <c r="AF163" s="24"/>
      <c r="AG163" s="24"/>
      <c r="AH163" s="24"/>
      <c r="AI163" s="24"/>
      <c r="AJ163" s="13"/>
      <c r="AK163" s="24"/>
      <c r="AL163" s="27"/>
      <c r="AM163" s="27"/>
      <c r="AN163" s="27"/>
      <c r="AO163" s="27"/>
      <c r="AP163" s="16"/>
      <c r="AQ163" s="16"/>
      <c r="AR163" s="16"/>
      <c r="AS163" s="16"/>
      <c r="AT163" s="16"/>
      <c r="AU163" s="16"/>
      <c r="AV163" s="16"/>
      <c r="AW163" s="16"/>
      <c r="AX163" s="16"/>
      <c r="AY163" s="16"/>
      <c r="AZ163" s="16"/>
      <c r="BA163" s="16"/>
      <c r="BB163" s="16"/>
    </row>
    <row r="164" spans="1:54" s="23" customFormat="1">
      <c r="A164" s="16"/>
      <c r="B164" s="15"/>
      <c r="C164" s="15"/>
      <c r="D164" s="15"/>
      <c r="E164" s="15"/>
      <c r="F164" s="15"/>
      <c r="G164" s="15"/>
      <c r="H164" s="15"/>
      <c r="I164" s="16"/>
      <c r="J164" s="32"/>
      <c r="K164" s="16"/>
      <c r="L164" s="16"/>
      <c r="M164" s="12"/>
      <c r="N164" s="12"/>
      <c r="O164" s="12"/>
      <c r="P164" s="12"/>
      <c r="Q164" s="12"/>
      <c r="R164" s="12"/>
      <c r="S164" s="12"/>
      <c r="T164" s="13"/>
      <c r="U164" s="14"/>
      <c r="V164" s="12"/>
      <c r="W164" s="12"/>
      <c r="X164" s="12"/>
      <c r="Y164" s="12"/>
      <c r="Z164" s="12"/>
      <c r="AA164" s="12"/>
      <c r="AB164" s="13"/>
      <c r="AC164" s="27"/>
      <c r="AD164" s="24"/>
      <c r="AE164" s="24"/>
      <c r="AF164" s="24"/>
      <c r="AG164" s="24"/>
      <c r="AH164" s="24"/>
      <c r="AI164" s="24"/>
      <c r="AJ164" s="13"/>
      <c r="AK164" s="24"/>
      <c r="AL164" s="27"/>
      <c r="AM164" s="27"/>
      <c r="AN164" s="27"/>
      <c r="AO164" s="27"/>
      <c r="AP164" s="16"/>
      <c r="AQ164" s="16"/>
      <c r="AR164" s="16"/>
      <c r="AS164" s="16"/>
      <c r="AT164" s="16"/>
      <c r="AU164" s="16"/>
      <c r="AV164" s="16"/>
      <c r="AW164" s="16"/>
      <c r="AX164" s="16"/>
      <c r="AY164" s="16"/>
      <c r="AZ164" s="16"/>
      <c r="BA164" s="16"/>
      <c r="BB164" s="16"/>
    </row>
    <row r="165" spans="1:54" s="23" customFormat="1">
      <c r="A165" s="16"/>
      <c r="B165" s="15"/>
      <c r="C165" s="15"/>
      <c r="D165" s="15"/>
      <c r="E165" s="15"/>
      <c r="F165" s="15"/>
      <c r="G165" s="15"/>
      <c r="H165" s="15"/>
      <c r="I165" s="16"/>
      <c r="J165" s="32"/>
      <c r="K165" s="16"/>
      <c r="L165" s="16"/>
      <c r="M165" s="12"/>
      <c r="N165" s="12"/>
      <c r="O165" s="12"/>
      <c r="P165" s="12"/>
      <c r="Q165" s="12"/>
      <c r="R165" s="12"/>
      <c r="S165" s="12"/>
      <c r="T165" s="13"/>
      <c r="U165" s="14"/>
      <c r="V165" s="12"/>
      <c r="W165" s="12"/>
      <c r="X165" s="12"/>
      <c r="Y165" s="12"/>
      <c r="Z165" s="12"/>
      <c r="AA165" s="12"/>
      <c r="AB165" s="13"/>
      <c r="AC165" s="27"/>
      <c r="AD165" s="24"/>
      <c r="AE165" s="24"/>
      <c r="AF165" s="24"/>
      <c r="AG165" s="24"/>
      <c r="AH165" s="24"/>
      <c r="AI165" s="24"/>
      <c r="AJ165" s="13"/>
      <c r="AK165" s="24"/>
      <c r="AL165" s="27"/>
      <c r="AM165" s="27"/>
      <c r="AN165" s="27"/>
      <c r="AO165" s="27"/>
      <c r="AP165" s="16"/>
      <c r="AQ165" s="16"/>
      <c r="AR165" s="16"/>
      <c r="AS165" s="16"/>
      <c r="AT165" s="16"/>
      <c r="AU165" s="16"/>
      <c r="AV165" s="16"/>
      <c r="AW165" s="16"/>
      <c r="AX165" s="16"/>
      <c r="AY165" s="16"/>
      <c r="AZ165" s="16"/>
      <c r="BA165" s="16"/>
      <c r="BB165" s="16"/>
    </row>
    <row r="166" spans="1:54" s="23" customFormat="1">
      <c r="A166" s="16"/>
      <c r="B166" s="15"/>
      <c r="C166" s="15"/>
      <c r="D166" s="15"/>
      <c r="E166" s="15"/>
      <c r="F166" s="15"/>
      <c r="G166" s="15"/>
      <c r="H166" s="15"/>
      <c r="I166" s="16"/>
      <c r="J166" s="32"/>
      <c r="K166" s="16"/>
      <c r="L166" s="16"/>
      <c r="M166" s="16"/>
      <c r="N166" s="16"/>
      <c r="O166" s="16"/>
      <c r="P166" s="16"/>
      <c r="Q166" s="16"/>
      <c r="R166" s="16"/>
      <c r="S166" s="16"/>
      <c r="T166" s="13"/>
      <c r="U166" s="14"/>
      <c r="V166" s="12"/>
      <c r="W166" s="12"/>
      <c r="X166" s="12"/>
      <c r="Y166" s="12"/>
      <c r="Z166" s="12"/>
      <c r="AA166" s="12"/>
      <c r="AB166" s="13"/>
      <c r="AC166" s="27"/>
      <c r="AD166" s="24"/>
      <c r="AE166" s="24"/>
      <c r="AF166" s="24"/>
      <c r="AG166" s="24"/>
      <c r="AH166" s="24"/>
      <c r="AI166" s="24"/>
      <c r="AJ166" s="13"/>
      <c r="AK166" s="24"/>
      <c r="AL166" s="27"/>
      <c r="AM166" s="27"/>
      <c r="AN166" s="27"/>
      <c r="AO166" s="27"/>
      <c r="AP166" s="16"/>
      <c r="AQ166" s="16"/>
      <c r="AR166" s="16"/>
      <c r="AS166" s="16"/>
      <c r="AT166" s="16"/>
      <c r="AU166" s="16"/>
      <c r="AV166" s="16"/>
      <c r="AW166" s="16"/>
      <c r="AX166" s="16"/>
      <c r="AY166" s="16"/>
      <c r="AZ166" s="16"/>
      <c r="BA166" s="16"/>
      <c r="BB166" s="16"/>
    </row>
    <row r="167" spans="1:54" s="23" customFormat="1">
      <c r="A167" s="16"/>
      <c r="B167" s="15"/>
      <c r="C167" s="15"/>
      <c r="D167" s="15"/>
      <c r="E167" s="15"/>
      <c r="F167" s="15"/>
      <c r="G167" s="15"/>
      <c r="H167" s="15"/>
      <c r="I167" s="16"/>
      <c r="J167" s="32"/>
      <c r="K167" s="16"/>
      <c r="L167" s="16"/>
      <c r="M167" s="16"/>
      <c r="N167" s="16"/>
      <c r="O167" s="16"/>
      <c r="P167" s="16"/>
      <c r="Q167" s="16"/>
      <c r="R167" s="16"/>
      <c r="S167" s="16"/>
      <c r="T167" s="13"/>
      <c r="U167" s="14"/>
      <c r="V167" s="12"/>
      <c r="W167" s="12"/>
      <c r="X167" s="12"/>
      <c r="Y167" s="12"/>
      <c r="Z167" s="12"/>
      <c r="AA167" s="12"/>
      <c r="AB167" s="13"/>
      <c r="AC167" s="27"/>
      <c r="AD167" s="24"/>
      <c r="AE167" s="24"/>
      <c r="AF167" s="24"/>
      <c r="AG167" s="24"/>
      <c r="AH167" s="24"/>
      <c r="AI167" s="24"/>
      <c r="AJ167" s="13"/>
      <c r="AK167" s="24"/>
      <c r="AL167" s="27"/>
      <c r="AM167" s="27"/>
      <c r="AN167" s="27"/>
      <c r="AO167" s="27"/>
      <c r="AP167" s="16"/>
      <c r="AQ167" s="16"/>
      <c r="AR167" s="16"/>
      <c r="AS167" s="16"/>
      <c r="AT167" s="16"/>
      <c r="AU167" s="16"/>
      <c r="AV167" s="16"/>
      <c r="AW167" s="16"/>
      <c r="AX167" s="16"/>
      <c r="AY167" s="16"/>
      <c r="AZ167" s="16"/>
      <c r="BA167" s="16"/>
      <c r="BB167" s="16"/>
    </row>
  </sheetData>
  <sortState ref="A2:AD79">
    <sortCondition ref="I2:I79"/>
  </sortState>
  <conditionalFormatting sqref="T147:T167 T3:T14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4:S14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4:S14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4:S14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4:S14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4:S14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4:S14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4:S14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4:S14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4:S14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45:S165 U145:U165 M144:Q144 U3:U143 M3:S14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U167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oteins</vt:lpstr>
      <vt:lpstr>Membrane-proteins-renormalize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</dc:creator>
  <cp:lastModifiedBy>Selasi Dankwa</cp:lastModifiedBy>
  <dcterms:created xsi:type="dcterms:W3CDTF">2017-05-24T14:26:57Z</dcterms:created>
  <dcterms:modified xsi:type="dcterms:W3CDTF">2017-06-27T18:36:16Z</dcterms:modified>
</cp:coreProperties>
</file>